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F1B60EEA-1047-4A3E-AED6-19268E93E6FB}" xr6:coauthVersionLast="41" xr6:coauthVersionMax="41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20" uniqueCount="2397">
  <si>
    <t>uc008jfl.1</t>
  </si>
  <si>
    <t>uc007oxg.1</t>
  </si>
  <si>
    <t>uc009oco.1</t>
  </si>
  <si>
    <t>uc009myh.2</t>
  </si>
  <si>
    <t>uc008gad.1</t>
  </si>
  <si>
    <t>uc008ybg.2</t>
  </si>
  <si>
    <t>uc007cyg.2</t>
  </si>
  <si>
    <t>uc008ybj.2</t>
  </si>
  <si>
    <t>uc008ybl.2</t>
  </si>
  <si>
    <t>uc007erg.2</t>
  </si>
  <si>
    <t>uc009flk.1</t>
  </si>
  <si>
    <t>uc008dbb.1</t>
  </si>
  <si>
    <t>uc009gpj.1</t>
  </si>
  <si>
    <t>uc008qvw.2</t>
  </si>
  <si>
    <t>uc008qed.1</t>
  </si>
  <si>
    <t>uc008reo.2</t>
  </si>
  <si>
    <t>uc009mhc.2</t>
  </si>
  <si>
    <t>uc009rfl.1</t>
  </si>
  <si>
    <t>uc007kpm.1</t>
  </si>
  <si>
    <t>uc008lpz.2</t>
  </si>
  <si>
    <t>uc009lkz.2</t>
  </si>
  <si>
    <t>uc007dhz.2</t>
  </si>
  <si>
    <t>uc008gsm.1</t>
  </si>
  <si>
    <t>uc008jfs.1</t>
  </si>
  <si>
    <t>uc012hdh.1</t>
  </si>
  <si>
    <t>uc008evt.1</t>
  </si>
  <si>
    <t>uc009lhb.1</t>
  </si>
  <si>
    <t>uc008gsh.2</t>
  </si>
  <si>
    <t>uc007rym.2</t>
  </si>
  <si>
    <t>uc008ycv.2</t>
  </si>
  <si>
    <t>uc008pla.1</t>
  </si>
  <si>
    <t>uc009qox.2</t>
  </si>
  <si>
    <t>uc009lmk.1</t>
  </si>
  <si>
    <t>uc009mvv.1</t>
  </si>
  <si>
    <t>uc007jbw.2</t>
  </si>
  <si>
    <t>uc008sxh.2</t>
  </si>
  <si>
    <t>uc008hna.1</t>
  </si>
  <si>
    <t>uc009sdb.1</t>
  </si>
  <si>
    <t>uc009djn.1</t>
  </si>
  <si>
    <t>uc007ywn.2</t>
  </si>
  <si>
    <t>uc009rbf.1</t>
  </si>
  <si>
    <t>uc012elo.1</t>
  </si>
  <si>
    <t>uc009das.1</t>
  </si>
  <si>
    <t>uc009kau.2</t>
  </si>
  <si>
    <t>uc008aih.2</t>
  </si>
  <si>
    <t>uc008gro.1</t>
  </si>
  <si>
    <t>uc007kmp.1</t>
  </si>
  <si>
    <t>uc009ilo.1</t>
  </si>
  <si>
    <t>uc008ujq.1</t>
  </si>
  <si>
    <t>uc008kkc.1</t>
  </si>
  <si>
    <t>uc008kwn.2</t>
  </si>
  <si>
    <t>uc007kmq.2</t>
  </si>
  <si>
    <t>uc008ste.1</t>
  </si>
  <si>
    <t>uc008vpl.1</t>
  </si>
  <si>
    <t>uc008qwm.2</t>
  </si>
  <si>
    <t>uc012atr.1</t>
  </si>
  <si>
    <t>uc011ybf.1</t>
  </si>
  <si>
    <t>uc007dku.2</t>
  </si>
  <si>
    <t>uc007cpw.2</t>
  </si>
  <si>
    <t>uc008gub.1</t>
  </si>
  <si>
    <t>uc007xui.1</t>
  </si>
  <si>
    <t>uc008mko.1</t>
  </si>
  <si>
    <t>uc007suj.2</t>
  </si>
  <si>
    <t>uc007ezl.1</t>
  </si>
  <si>
    <t>uc011yrf.1</t>
  </si>
  <si>
    <t>uc008gyx.1</t>
  </si>
  <si>
    <t>uc009ubn.1</t>
  </si>
  <si>
    <t>uc008tlz.1</t>
  </si>
  <si>
    <t>uc009tbu.1</t>
  </si>
  <si>
    <t>uc007pzw.2</t>
  </si>
  <si>
    <t>uc009qfs.1</t>
  </si>
  <si>
    <t>uc008hhh.1</t>
  </si>
  <si>
    <t>uc008nzm.1</t>
  </si>
  <si>
    <t>uc007fzn.1</t>
  </si>
  <si>
    <t>uc007ajm.1</t>
  </si>
  <si>
    <t>uc007con.1</t>
  </si>
  <si>
    <t>uc007rfe.1</t>
  </si>
  <si>
    <t>uc008waf.2</t>
  </si>
  <si>
    <t>uc008wws.1</t>
  </si>
  <si>
    <t>uc008thg.2</t>
  </si>
  <si>
    <t>uc007txa.1</t>
  </si>
  <si>
    <t>uc007hte.2</t>
  </si>
  <si>
    <t>uc007ejg.1</t>
  </si>
  <si>
    <t>uc007wfw.1</t>
  </si>
  <si>
    <t>uc012cui.1</t>
  </si>
  <si>
    <t>uc008yht.1</t>
  </si>
  <si>
    <t>uc007pfe.1</t>
  </si>
  <si>
    <t>uc008apr.2</t>
  </si>
  <si>
    <t>uc008ybh.2</t>
  </si>
  <si>
    <t>uc007pzu.1</t>
  </si>
  <si>
    <t>uc008ice.2</t>
  </si>
  <si>
    <t>uc008zhz.1</t>
  </si>
  <si>
    <t>uc009jyc.1</t>
  </si>
  <si>
    <t>uc057aye.1</t>
  </si>
  <si>
    <t>uc008orz.2</t>
  </si>
  <si>
    <t>uc008ihr.1</t>
  </si>
  <si>
    <t>uc007ymv.1</t>
  </si>
  <si>
    <t>uc008evs.2</t>
  </si>
  <si>
    <t>uc008ybs.1</t>
  </si>
  <si>
    <t>uc008oqo.2</t>
  </si>
  <si>
    <t>uc008vxe.1</t>
  </si>
  <si>
    <t>uc007gfl.1</t>
  </si>
  <si>
    <t>uc033gbw.1</t>
  </si>
  <si>
    <t>uc009kwr.3</t>
  </si>
  <si>
    <t>uc009dnj.2</t>
  </si>
  <si>
    <t>uc009sgy.2</t>
  </si>
  <si>
    <t>uc007kpj.1</t>
  </si>
  <si>
    <t>uc008qmr.1</t>
  </si>
  <si>
    <t>uc007moi.2</t>
  </si>
  <si>
    <t>uc008anb.2</t>
  </si>
  <si>
    <t>uc012fpt.1</t>
  </si>
  <si>
    <t>uc009ifu.3</t>
  </si>
  <si>
    <t>uc007fel.1</t>
  </si>
  <si>
    <t>uc007twc.3</t>
  </si>
  <si>
    <t>uc009rfp.1</t>
  </si>
  <si>
    <t>uc008lts.3</t>
  </si>
  <si>
    <t>uc008zdo.1</t>
  </si>
  <si>
    <t>uc033gwu.1</t>
  </si>
  <si>
    <t>uc008ixa.1</t>
  </si>
  <si>
    <t>uc009tug.1</t>
  </si>
  <si>
    <t>uc008yfb.1</t>
  </si>
  <si>
    <t>uc008ofd.2</t>
  </si>
  <si>
    <t>uc007jqy.2</t>
  </si>
  <si>
    <t>uc008vbn.2</t>
  </si>
  <si>
    <t>uc011yya.1</t>
  </si>
  <si>
    <t>uc008jyb.1</t>
  </si>
  <si>
    <t>uc007uxo.1</t>
  </si>
  <si>
    <t>uc008yjp.1</t>
  </si>
  <si>
    <t>uc057bxx.1</t>
  </si>
  <si>
    <t>uc008nwt.3</t>
  </si>
  <si>
    <t>uc008ayg.2</t>
  </si>
  <si>
    <t>uc008unc.1</t>
  </si>
  <si>
    <t>uc012dmj.1</t>
  </si>
  <si>
    <t>uc007koi.1</t>
  </si>
  <si>
    <t>uc007qgz.1</t>
  </si>
  <si>
    <t>uc012glt.1</t>
  </si>
  <si>
    <t>uc009nwm.1</t>
  </si>
  <si>
    <t>uc009chc.2</t>
  </si>
  <si>
    <t>uc008elt.1</t>
  </si>
  <si>
    <t>uc007lyb.1</t>
  </si>
  <si>
    <t>uc008phs.2</t>
  </si>
  <si>
    <t>uc029scv.1</t>
  </si>
  <si>
    <t>uc008wjb.2</t>
  </si>
  <si>
    <t>uc007dyn.2</t>
  </si>
  <si>
    <t>uc007xut.1</t>
  </si>
  <si>
    <t>uc008bto.1</t>
  </si>
  <si>
    <t>uc007dac.1</t>
  </si>
  <si>
    <t>uc033jfo.1</t>
  </si>
  <si>
    <t>uc007jno.1</t>
  </si>
  <si>
    <t>uc007dsm.2</t>
  </si>
  <si>
    <t>uc009shc.1</t>
  </si>
  <si>
    <t>uc009rrz.2</t>
  </si>
  <si>
    <t>uc007bll.1</t>
  </si>
  <si>
    <t>uc009dps.1</t>
  </si>
  <si>
    <t>uc057bav.1</t>
  </si>
  <si>
    <t>uc009enk.1</t>
  </si>
  <si>
    <t>uc008qcz.2</t>
  </si>
  <si>
    <t>uc007xbc.2</t>
  </si>
  <si>
    <t>uc007dru.3</t>
  </si>
  <si>
    <t>uc009kfg.1</t>
  </si>
  <si>
    <t>uc009kjd.1</t>
  </si>
  <si>
    <t>uc007ukn.1</t>
  </si>
  <si>
    <t>uc008wgm.1</t>
  </si>
  <si>
    <t>uc007bbl.1</t>
  </si>
  <si>
    <t>uc007qyw.2</t>
  </si>
  <si>
    <t>uc009ngi.2</t>
  </si>
  <si>
    <t>uc007fee.1</t>
  </si>
  <si>
    <t>uc009icd.1</t>
  </si>
  <si>
    <t>uc008vrt.1</t>
  </si>
  <si>
    <t>uc008exr.1</t>
  </si>
  <si>
    <t>uc008xns.1</t>
  </si>
  <si>
    <t>uc008mdr.2</t>
  </si>
  <si>
    <t>uc008hrv.1</t>
  </si>
  <si>
    <t>uc007iil.1</t>
  </si>
  <si>
    <t>uc008lqa.2</t>
  </si>
  <si>
    <t>uc008iqk.1</t>
  </si>
  <si>
    <t>uc008gca.1</t>
  </si>
  <si>
    <t>uc009dkm.2</t>
  </si>
  <si>
    <t>uc007oha.2</t>
  </si>
  <si>
    <t>uc009kae.1</t>
  </si>
  <si>
    <t>uc007jla.1</t>
  </si>
  <si>
    <t>uc007gkf.1</t>
  </si>
  <si>
    <t>uc008oop.1</t>
  </si>
  <si>
    <t>uc008odb.3</t>
  </si>
  <si>
    <t>uc007red.1</t>
  </si>
  <si>
    <t>uc008xvw.2</t>
  </si>
  <si>
    <t>uc009tuh.2</t>
  </si>
  <si>
    <t>uc007dmw.2</t>
  </si>
  <si>
    <t>uc008nla.2</t>
  </si>
  <si>
    <t>uc009bgz.1</t>
  </si>
  <si>
    <t>uc008pkr.1</t>
  </si>
  <si>
    <t>uc008nzy.2</t>
  </si>
  <si>
    <t>uc007xjn.1</t>
  </si>
  <si>
    <t>uc007nor.2</t>
  </si>
  <si>
    <t>uc007xsz.1</t>
  </si>
  <si>
    <t>uc008xek.1</t>
  </si>
  <si>
    <t>uc008egv.1</t>
  </si>
  <si>
    <t>uc009dva.2</t>
  </si>
  <si>
    <t>uc009sgf.2</t>
  </si>
  <si>
    <t>uc007zbj.1</t>
  </si>
  <si>
    <t>uc007bvk.2</t>
  </si>
  <si>
    <t>uc008suu.2</t>
  </si>
  <si>
    <t>uc008dqo.1</t>
  </si>
  <si>
    <t>uc009nsj.1</t>
  </si>
  <si>
    <t>uc008vob.1</t>
  </si>
  <si>
    <t>uc009rzw.2</t>
  </si>
  <si>
    <t>uc009qnu.1</t>
  </si>
  <si>
    <t>uc007jqi.2</t>
  </si>
  <si>
    <t>uc007bqq.1</t>
  </si>
  <si>
    <t>uc009jsb.1</t>
  </si>
  <si>
    <t>uc009kni.1</t>
  </si>
  <si>
    <t>uc008jhc.2</t>
  </si>
  <si>
    <t>uc008wes.2</t>
  </si>
  <si>
    <t>uc008ixc.2</t>
  </si>
  <si>
    <t>uc009dpu.2</t>
  </si>
  <si>
    <t>uc057blh.1</t>
  </si>
  <si>
    <t>uc008hio.1</t>
  </si>
  <si>
    <t>uc007uoj.2</t>
  </si>
  <si>
    <t>uc007ezn.1</t>
  </si>
  <si>
    <t>uc011xuy.1</t>
  </si>
  <si>
    <t>uc007sxv.2</t>
  </si>
  <si>
    <t>uc009jtw.2</t>
  </si>
  <si>
    <t>uc008bcv.1</t>
  </si>
  <si>
    <t>uc008jej.1</t>
  </si>
  <si>
    <t>uc008bfl.1</t>
  </si>
  <si>
    <t>uc007txu.1</t>
  </si>
  <si>
    <t>uc007iyz.2</t>
  </si>
  <si>
    <t>uc009pxi.1</t>
  </si>
  <si>
    <t>uc009cfc.1</t>
  </si>
  <si>
    <t>uc009cam.2</t>
  </si>
  <si>
    <t>uc007ild.2</t>
  </si>
  <si>
    <t>uc009uft.1</t>
  </si>
  <si>
    <t>uc008vxo.2</t>
  </si>
  <si>
    <t>uc009nvt.1</t>
  </si>
  <si>
    <t>uc009pag.1</t>
  </si>
  <si>
    <t>uc009qyj.2</t>
  </si>
  <si>
    <t>uc009mqg.1</t>
  </si>
  <si>
    <t>uc007vsl.2</t>
  </si>
  <si>
    <t>uc007dnl.1</t>
  </si>
  <si>
    <t>uc007nns.2</t>
  </si>
  <si>
    <t>uc008acu.1</t>
  </si>
  <si>
    <t>uc007qvd.1</t>
  </si>
  <si>
    <t>uc008ioo.2</t>
  </si>
  <si>
    <t>uc007jfh.3</t>
  </si>
  <si>
    <t>uc011xty.1</t>
  </si>
  <si>
    <t>uc009lnk.2</t>
  </si>
  <si>
    <t>uc008gco.2</t>
  </si>
  <si>
    <t>uc007gww.2</t>
  </si>
  <si>
    <t>uc009kdp.2</t>
  </si>
  <si>
    <t>uc008xbs.1</t>
  </si>
  <si>
    <t>uc009pfh.1</t>
  </si>
  <si>
    <t>uc008kkb.2</t>
  </si>
  <si>
    <t>uc007vmx.2</t>
  </si>
  <si>
    <t>uc007hcr.1</t>
  </si>
  <si>
    <t>uc008dfy.1</t>
  </si>
  <si>
    <t>uc007bly.2</t>
  </si>
  <si>
    <t>uc008ixe.1</t>
  </si>
  <si>
    <t>uc008bsi.1</t>
  </si>
  <si>
    <t>uc007vxx.1</t>
  </si>
  <si>
    <t>uc008jvx.2</t>
  </si>
  <si>
    <t>uc008unj.2</t>
  </si>
  <si>
    <t>uc008wom.2</t>
  </si>
  <si>
    <t>uc007pnw.1</t>
  </si>
  <si>
    <t>uc007hfs.1</t>
  </si>
  <si>
    <t>uc008kuj.2</t>
  </si>
  <si>
    <t>uc008hmk.1</t>
  </si>
  <si>
    <t>uc011xdj.2</t>
  </si>
  <si>
    <t>uc007med.2</t>
  </si>
  <si>
    <t>uc009sar.1</t>
  </si>
  <si>
    <t>uc007dye.2</t>
  </si>
  <si>
    <t>uc007ikv.1</t>
  </si>
  <si>
    <t>uc008aoi.2</t>
  </si>
  <si>
    <t>uc007gey.3</t>
  </si>
  <si>
    <t>uc008hgj.1</t>
  </si>
  <si>
    <t>uc007ezf.1</t>
  </si>
  <si>
    <t>uc009gyc.2</t>
  </si>
  <si>
    <t>uc007mqk.1</t>
  </si>
  <si>
    <t>uc007lrv.2</t>
  </si>
  <si>
    <t>uc007byc.1</t>
  </si>
  <si>
    <t>uc008ntg.2</t>
  </si>
  <si>
    <t>uc007ezp.1</t>
  </si>
  <si>
    <t>uc007dcj.1</t>
  </si>
  <si>
    <t>uc008ujg.1</t>
  </si>
  <si>
    <t>uc009npl.2</t>
  </si>
  <si>
    <t>uc012gtc.1</t>
  </si>
  <si>
    <t>uc007yyn.2</t>
  </si>
  <si>
    <t>uc009jqp.2</t>
  </si>
  <si>
    <t>uc008alj.1</t>
  </si>
  <si>
    <t>uc007ybt.1</t>
  </si>
  <si>
    <t>uc009izh.2</t>
  </si>
  <si>
    <t>uc007sxe.1</t>
  </si>
  <si>
    <t>uc008cxi.1</t>
  </si>
  <si>
    <t>uc008zpz.1</t>
  </si>
  <si>
    <t>uc008mkb.2</t>
  </si>
  <si>
    <t>uc008jll.2</t>
  </si>
  <si>
    <t>uc008lru.2</t>
  </si>
  <si>
    <t>uc007uwf.2</t>
  </si>
  <si>
    <t>uc008yzo.1</t>
  </si>
  <si>
    <t>uc007fzs.2</t>
  </si>
  <si>
    <t>uc009mbm.1</t>
  </si>
  <si>
    <t>uc009psv.2</t>
  </si>
  <si>
    <t>uc011zqy.2</t>
  </si>
  <si>
    <t>uc007awu.1</t>
  </si>
  <si>
    <t>uc007rry.1</t>
  </si>
  <si>
    <t>uc007xtd.2</t>
  </si>
  <si>
    <t>uc009clf.2</t>
  </si>
  <si>
    <t>uc007nnz.2</t>
  </si>
  <si>
    <t>uc007dhx.1</t>
  </si>
  <si>
    <t>uc008gjb.1</t>
  </si>
  <si>
    <t>uc007xuj.2</t>
  </si>
  <si>
    <t>uc009nyw.2</t>
  </si>
  <si>
    <t>uc009pki.1</t>
  </si>
  <si>
    <t>uc007cjl.1</t>
  </si>
  <si>
    <t>uc008cai.1</t>
  </si>
  <si>
    <t>uc007ohx.2</t>
  </si>
  <si>
    <t>uc007lym.1</t>
  </si>
  <si>
    <t>uc008hcw.2</t>
  </si>
  <si>
    <t>uc008jek.1</t>
  </si>
  <si>
    <t>uc007grj.1</t>
  </si>
  <si>
    <t>uc008rci.2</t>
  </si>
  <si>
    <t>uc007zje.2</t>
  </si>
  <si>
    <t>uc007zjv.1</t>
  </si>
  <si>
    <t>uc008atb.1</t>
  </si>
  <si>
    <t>uc009lks.1</t>
  </si>
  <si>
    <t>uc008esb.1</t>
  </si>
  <si>
    <t>uc009cyh.2</t>
  </si>
  <si>
    <t>uc007ldx.2</t>
  </si>
  <si>
    <t>uc009pka.2</t>
  </si>
  <si>
    <t>uc007unx.1</t>
  </si>
  <si>
    <t>uc008vck.1</t>
  </si>
  <si>
    <t>uc009abn.2</t>
  </si>
  <si>
    <t>uc007qmq.2</t>
  </si>
  <si>
    <t>uc007elb.1</t>
  </si>
  <si>
    <t>uc007eus.1</t>
  </si>
  <si>
    <t>uc009ocr.2</t>
  </si>
  <si>
    <t>uc007zfm.2</t>
  </si>
  <si>
    <t>uc011yrs.1</t>
  </si>
  <si>
    <t>uc008odo.3</t>
  </si>
  <si>
    <t>uc009dul.2</t>
  </si>
  <si>
    <t>uc008rbo.2</t>
  </si>
  <si>
    <t>uc008gyi.1</t>
  </si>
  <si>
    <t>uc007drg.1</t>
  </si>
  <si>
    <t>uc009apt.1</t>
  </si>
  <si>
    <t>uc007kdc.1</t>
  </si>
  <si>
    <t>uc007bkg.2</t>
  </si>
  <si>
    <t>uc007vpf.1</t>
  </si>
  <si>
    <t>uc007zli.2</t>
  </si>
  <si>
    <t>uc007wpp.1</t>
  </si>
  <si>
    <t>uc007hjx.1</t>
  </si>
  <si>
    <t>uc008xia.1</t>
  </si>
  <si>
    <t>uc008dqc.1</t>
  </si>
  <si>
    <t>uc007ezz.1</t>
  </si>
  <si>
    <t>uc008uiy.1</t>
  </si>
  <si>
    <t>uc007mnc.2</t>
  </si>
  <si>
    <t>uc007epk.2</t>
  </si>
  <si>
    <t>uc009scq.2</t>
  </si>
  <si>
    <t>uc008aku.1</t>
  </si>
  <si>
    <t>uc009rao.2</t>
  </si>
  <si>
    <t>uc008hlu.1</t>
  </si>
  <si>
    <t>uc007czm.2</t>
  </si>
  <si>
    <t>uc009ssa.2</t>
  </si>
  <si>
    <t>uc009oow.2</t>
  </si>
  <si>
    <t>uc008ikk.2</t>
  </si>
  <si>
    <t>uc008ace.2</t>
  </si>
  <si>
    <t>uc007hng.1</t>
  </si>
  <si>
    <t>uc007crg.2</t>
  </si>
  <si>
    <t>uc008guq.1</t>
  </si>
  <si>
    <t>uc007vqk.2</t>
  </si>
  <si>
    <t>uc008kjm.1</t>
  </si>
  <si>
    <t>uc007mvq.2</t>
  </si>
  <si>
    <t>uc007sev.1</t>
  </si>
  <si>
    <t>uc009fps.1</t>
  </si>
  <si>
    <t>uc007hus.2</t>
  </si>
  <si>
    <t>uc009pvy.1</t>
  </si>
  <si>
    <t>uc008new.2</t>
  </si>
  <si>
    <t>uc008qpr.2</t>
  </si>
  <si>
    <t>uc007zxk.2</t>
  </si>
  <si>
    <t>uc009toy.1</t>
  </si>
  <si>
    <t>uc009ogj.1</t>
  </si>
  <si>
    <t>uc007ytt.1</t>
  </si>
  <si>
    <t>uc007xni.1</t>
  </si>
  <si>
    <t>uc007zxq.1</t>
  </si>
  <si>
    <t>uc009hgd.1</t>
  </si>
  <si>
    <t>uc008dbf.2</t>
  </si>
  <si>
    <t>uc012ggr.1</t>
  </si>
  <si>
    <t>uc008quj.2</t>
  </si>
  <si>
    <t>uc008hos.2</t>
  </si>
  <si>
    <t>uc008yfm.2</t>
  </si>
  <si>
    <t>uc008eio.2</t>
  </si>
  <si>
    <t>uc009ibc.2</t>
  </si>
  <si>
    <t>uc007brv.1</t>
  </si>
  <si>
    <t>uc009azr.1</t>
  </si>
  <si>
    <t>uc008cio.1</t>
  </si>
  <si>
    <t>uc007mvj.1</t>
  </si>
  <si>
    <t>uc008sjc.2</t>
  </si>
  <si>
    <t>uc008rqq.2</t>
  </si>
  <si>
    <t>uc008dsq.2</t>
  </si>
  <si>
    <t>uc008pqx.2</t>
  </si>
  <si>
    <t>uc008jbu.2</t>
  </si>
  <si>
    <t>uc009qyi.2</t>
  </si>
  <si>
    <t>uc009ile.1</t>
  </si>
  <si>
    <t>uc008uoy.1</t>
  </si>
  <si>
    <t>uc007zpx.2</t>
  </si>
  <si>
    <t>uc008wwm.1</t>
  </si>
  <si>
    <t>uc008fqd.1</t>
  </si>
  <si>
    <t>uc007kms.1</t>
  </si>
  <si>
    <t>uc007beu.1</t>
  </si>
  <si>
    <t>uc012aaa.1</t>
  </si>
  <si>
    <t>uc009dof.2</t>
  </si>
  <si>
    <t>uc007lam.2</t>
  </si>
  <si>
    <t>uc007vtl.1</t>
  </si>
  <si>
    <t>uc007cgp.1</t>
  </si>
  <si>
    <t>uc009oph.2</t>
  </si>
  <si>
    <t>uc008moz.2</t>
  </si>
  <si>
    <t>uc009sns.2</t>
  </si>
  <si>
    <t>uc008gsk.1</t>
  </si>
  <si>
    <t>uc007epo.2</t>
  </si>
  <si>
    <t>uc009awr.1</t>
  </si>
  <si>
    <t>uc009jnm.1</t>
  </si>
  <si>
    <t>uc012hhw.1</t>
  </si>
  <si>
    <t>uc007eiq.2</t>
  </si>
  <si>
    <t>uc009spv.3</t>
  </si>
  <si>
    <t>uc008bch.1</t>
  </si>
  <si>
    <t>uc011ziw.1</t>
  </si>
  <si>
    <t>uc009lkf.1</t>
  </si>
  <si>
    <t>uc007wuq.2</t>
  </si>
  <si>
    <t>uc009uge.2</t>
  </si>
  <si>
    <t>uc009lwe.2</t>
  </si>
  <si>
    <t>uc007pdn.2</t>
  </si>
  <si>
    <t>uc008ino.2</t>
  </si>
  <si>
    <t>uc009gnr.2</t>
  </si>
  <si>
    <t>uc008uhe.1</t>
  </si>
  <si>
    <t>uc007ipd.2</t>
  </si>
  <si>
    <t>uc008orf.1</t>
  </si>
  <si>
    <t>uc008fem.1</t>
  </si>
  <si>
    <t>uc007hdr.1</t>
  </si>
  <si>
    <t>uc009jqb.1</t>
  </si>
  <si>
    <t>uc007awr.1</t>
  </si>
  <si>
    <t>uc007vix.2</t>
  </si>
  <si>
    <t>uc009mhu.1</t>
  </si>
  <si>
    <t>uc007oeb.1</t>
  </si>
  <si>
    <t>uc007juc.2</t>
  </si>
  <si>
    <t>uc007fhi.1</t>
  </si>
  <si>
    <t>uc008amv.2</t>
  </si>
  <si>
    <t>uc009gpv.2</t>
  </si>
  <si>
    <t>uc007rmo.1</t>
  </si>
  <si>
    <t>uc007nzk.1</t>
  </si>
  <si>
    <t>uc007vjo.2</t>
  </si>
  <si>
    <t>uc007hyt.2</t>
  </si>
  <si>
    <t>uc008orm.2</t>
  </si>
  <si>
    <t>uc009pjv.2</t>
  </si>
  <si>
    <t>uc008taf.2</t>
  </si>
  <si>
    <t>uc008fxq.1</t>
  </si>
  <si>
    <t>uc007juo.1</t>
  </si>
  <si>
    <t>uc009maj.2</t>
  </si>
  <si>
    <t>uc009tzy.1</t>
  </si>
  <si>
    <t>uc007xdt.1</t>
  </si>
  <si>
    <t>uc008hhs.1</t>
  </si>
  <si>
    <t>uc011xed.1</t>
  </si>
  <si>
    <t>uc007hsp.1</t>
  </si>
  <si>
    <t>uc008liw.2</t>
  </si>
  <si>
    <t>uc009cne.2</t>
  </si>
  <si>
    <t>uc009nin.2</t>
  </si>
  <si>
    <t>uc009ksi.1</t>
  </si>
  <si>
    <t>uc007kql.1</t>
  </si>
  <si>
    <t>uc007ypg.2</t>
  </si>
  <si>
    <t>uc007czr.1</t>
  </si>
  <si>
    <t>uc009abk.2</t>
  </si>
  <si>
    <t>uc009mfq.2</t>
  </si>
  <si>
    <t>uc008usz.2</t>
  </si>
  <si>
    <t>uc007rku.2</t>
  </si>
  <si>
    <t>uc007cet.1</t>
  </si>
  <si>
    <t>uc009iqw.1</t>
  </si>
  <si>
    <t>uc008nhc.3</t>
  </si>
  <si>
    <t>uc007fwo.2</t>
  </si>
  <si>
    <t>uc007nfv.1</t>
  </si>
  <si>
    <t>uc009guv.1</t>
  </si>
  <si>
    <t>uc008ftr.1</t>
  </si>
  <si>
    <t>uc009phh.1</t>
  </si>
  <si>
    <t>uc008unl.1</t>
  </si>
  <si>
    <t>uc008faz.1</t>
  </si>
  <si>
    <t>uc008azj.1</t>
  </si>
  <si>
    <t>uc008guc.2</t>
  </si>
  <si>
    <t>uc029quu.1</t>
  </si>
  <si>
    <t>uc007hug.1</t>
  </si>
  <si>
    <t>uc008alv.1</t>
  </si>
  <si>
    <t>uc007npv.2</t>
  </si>
  <si>
    <t>uc009maz.1</t>
  </si>
  <si>
    <t>uc007vdc.1</t>
  </si>
  <si>
    <t>uc008guv.1</t>
  </si>
  <si>
    <t>uc007nvs.2</t>
  </si>
  <si>
    <t>uc007gyf.1</t>
  </si>
  <si>
    <t>uc008hej.2</t>
  </si>
  <si>
    <t>uc012gna.1</t>
  </si>
  <si>
    <t>uc007hmk.1</t>
  </si>
  <si>
    <t>uc009fwg.1</t>
  </si>
  <si>
    <t>uc012ddz.1</t>
  </si>
  <si>
    <t>uc009jna.1</t>
  </si>
  <si>
    <t>uc008eki.2</t>
  </si>
  <si>
    <t>uc009exw.1</t>
  </si>
  <si>
    <t>uc009seb.2</t>
  </si>
  <si>
    <t>uc009ojt.2</t>
  </si>
  <si>
    <t>uc008rjq.2</t>
  </si>
  <si>
    <t>uc008hbw.1</t>
  </si>
  <si>
    <t>uc007blv.2</t>
  </si>
  <si>
    <t>uc007ggo.1</t>
  </si>
  <si>
    <t>uc033hof.1</t>
  </si>
  <si>
    <t>uc007puq.3</t>
  </si>
  <si>
    <t>uc029tlx.1</t>
  </si>
  <si>
    <t>uc007xuk.2</t>
  </si>
  <si>
    <t>uc009nwv.1</t>
  </si>
  <si>
    <t>uc009nxv.2</t>
  </si>
  <si>
    <t>uc009psx.2</t>
  </si>
  <si>
    <t>uc008fft.1</t>
  </si>
  <si>
    <t>uc007wpr.2</t>
  </si>
  <si>
    <t>uc007dqa.2</t>
  </si>
  <si>
    <t>uc009btf.1</t>
  </si>
  <si>
    <t>uc009eru.1</t>
  </si>
  <si>
    <t>uc007kha.1</t>
  </si>
  <si>
    <t>uc009aef.2</t>
  </si>
  <si>
    <t>uc008dqd.1</t>
  </si>
  <si>
    <t>uc009rgd.1</t>
  </si>
  <si>
    <t>uc007xjl.1</t>
  </si>
  <si>
    <t>uc008xcx.1</t>
  </si>
  <si>
    <t>uc009nsc.2</t>
  </si>
  <si>
    <t>uc008unw.2</t>
  </si>
  <si>
    <t>uc008vei.1</t>
  </si>
  <si>
    <t>uc007fju.1</t>
  </si>
  <si>
    <t>uc009fij.1</t>
  </si>
  <si>
    <t>uc008bqk.1</t>
  </si>
  <si>
    <t>uc007ogj.2</t>
  </si>
  <si>
    <t>uc008xqk.2</t>
  </si>
  <si>
    <t>uc008wex.1</t>
  </si>
  <si>
    <t>uc012fgp.1</t>
  </si>
  <si>
    <t>uc007mhi.1</t>
  </si>
  <si>
    <t>uc029rmf.1</t>
  </si>
  <si>
    <t>uc009hef.2</t>
  </si>
  <si>
    <t>uc008xnt.1</t>
  </si>
  <si>
    <t>uc007nsb.1</t>
  </si>
  <si>
    <t>uc007oal.1</t>
  </si>
  <si>
    <t>uc007ava.2</t>
  </si>
  <si>
    <t>uc009cze.2</t>
  </si>
  <si>
    <t>uc007gwe.1</t>
  </si>
  <si>
    <t>uc009mfe.2</t>
  </si>
  <si>
    <t>uc008xbi.1</t>
  </si>
  <si>
    <t>uc007sks.1</t>
  </si>
  <si>
    <t>uc009ajl.1</t>
  </si>
  <si>
    <t>uc009mhv.1</t>
  </si>
  <si>
    <t>uc008jqp.1</t>
  </si>
  <si>
    <t>uc008lqc.1</t>
  </si>
  <si>
    <t>uc007rxi.2</t>
  </si>
  <si>
    <t>uc056zva.1</t>
  </si>
  <si>
    <t>uc009qex.2</t>
  </si>
  <si>
    <t>uc008tvj.1</t>
  </si>
  <si>
    <t>uc007ezq.2</t>
  </si>
  <si>
    <t>uc009tfe.2</t>
  </si>
  <si>
    <t>uc007icd.1</t>
  </si>
  <si>
    <t>uc009kdm.1</t>
  </si>
  <si>
    <t>uc008hpq.1</t>
  </si>
  <si>
    <t>uc007gxo.1</t>
  </si>
  <si>
    <t>uc007fml.1</t>
  </si>
  <si>
    <t>uc008jxs.1</t>
  </si>
  <si>
    <t>uc007izf.1</t>
  </si>
  <si>
    <t>uc008nqw.2</t>
  </si>
  <si>
    <t>uc007okt.2</t>
  </si>
  <si>
    <t>uc007vki.1</t>
  </si>
  <si>
    <t>uc009jkx.2</t>
  </si>
  <si>
    <t>uc009qzj.2</t>
  </si>
  <si>
    <t>uc009ojx.1</t>
  </si>
  <si>
    <t>uc008rnf.1</t>
  </si>
  <si>
    <t>uc009ije.2</t>
  </si>
  <si>
    <t>uc011xwp.1</t>
  </si>
  <si>
    <t>uc008rae.1</t>
  </si>
  <si>
    <t>uc008jxt.2</t>
  </si>
  <si>
    <t>uc007rvs.2</t>
  </si>
  <si>
    <t>uc007fap.2</t>
  </si>
  <si>
    <t>uc007ntm.2</t>
  </si>
  <si>
    <t>uc056zdy.1</t>
  </si>
  <si>
    <t>uc009ptp.1</t>
  </si>
  <si>
    <t>uc009dks.2</t>
  </si>
  <si>
    <t>uc009aob.2</t>
  </si>
  <si>
    <t>uc008vus.1</t>
  </si>
  <si>
    <t>uc009abg.2</t>
  </si>
  <si>
    <t>uc008jde.2</t>
  </si>
  <si>
    <t>uc008har.1</t>
  </si>
  <si>
    <t>uc007ncp.1</t>
  </si>
  <si>
    <t>uc009sgb.1</t>
  </si>
  <si>
    <t>uc008hcx.1</t>
  </si>
  <si>
    <t>uc007hur.1</t>
  </si>
  <si>
    <t>uc011zlg.1</t>
  </si>
  <si>
    <t>uc007zmx.1</t>
  </si>
  <si>
    <t>uc008uwe.1</t>
  </si>
  <si>
    <t>uc007twj.2</t>
  </si>
  <si>
    <t>uc008vbv.1</t>
  </si>
  <si>
    <t>uc012cqv.1</t>
  </si>
  <si>
    <t>uc008srf.1</t>
  </si>
  <si>
    <t>uc007odc.2</t>
  </si>
  <si>
    <t>uc007nbq.1</t>
  </si>
  <si>
    <t>uc007mil.1</t>
  </si>
  <si>
    <t>uc009nhz.2</t>
  </si>
  <si>
    <t>uc009ghp.3</t>
  </si>
  <si>
    <t>uc008hjt.1</t>
  </si>
  <si>
    <t>uc007ykc.2</t>
  </si>
  <si>
    <t>uc008xtt.2</t>
  </si>
  <si>
    <t>uc009edr.1</t>
  </si>
  <si>
    <t>uc009naw.1</t>
  </si>
  <si>
    <t>uc007lvr.1</t>
  </si>
  <si>
    <t>uc007szk.2</t>
  </si>
  <si>
    <t>uc007yts.1</t>
  </si>
  <si>
    <t>uc007daq.2</t>
  </si>
  <si>
    <t>uc009lhx.2</t>
  </si>
  <si>
    <t>uc008bsn.2</t>
  </si>
  <si>
    <t>uc007jsd.2</t>
  </si>
  <si>
    <t>uc008wvr.1</t>
  </si>
  <si>
    <t>uc007oss.2</t>
  </si>
  <si>
    <t>uc029uwm.1</t>
  </si>
  <si>
    <t>uc007jsw.1</t>
  </si>
  <si>
    <t>uc007fwa.1</t>
  </si>
  <si>
    <t>uc009nvm.2</t>
  </si>
  <si>
    <t>uc008ztm.1</t>
  </si>
  <si>
    <t>uc009mvx.2</t>
  </si>
  <si>
    <t>uc007bwo.1</t>
  </si>
  <si>
    <t>uc007plk.1</t>
  </si>
  <si>
    <t>uc009inw.2</t>
  </si>
  <si>
    <t>uc008zyk.3</t>
  </si>
  <si>
    <t>uc007awq.2</t>
  </si>
  <si>
    <t>uc008rut.1</t>
  </si>
  <si>
    <t>uc007ffj.3</t>
  </si>
  <si>
    <t>uc009ahr.1</t>
  </si>
  <si>
    <t>uc008nlj.2</t>
  </si>
  <si>
    <t>uc029snh.1</t>
  </si>
  <si>
    <t>uc009cro.2</t>
  </si>
  <si>
    <t>uc009oty.1</t>
  </si>
  <si>
    <t>uc009tff.1</t>
  </si>
  <si>
    <t>uc008ngf.2</t>
  </si>
  <si>
    <t>uc007hcs.1</t>
  </si>
  <si>
    <t>uc007olc.2</t>
  </si>
  <si>
    <t>uc008gcb.1</t>
  </si>
  <si>
    <t>uc008alg.1</t>
  </si>
  <si>
    <t>uc057byu.1</t>
  </si>
  <si>
    <t>uc007oxu.2</t>
  </si>
  <si>
    <t>uc008ezw.1</t>
  </si>
  <si>
    <t>uc007hmj.1</t>
  </si>
  <si>
    <t>uc007ejv.1</t>
  </si>
  <si>
    <t>uc009ryg.1</t>
  </si>
  <si>
    <t>uc007nye.1</t>
  </si>
  <si>
    <t>uc007cbs.1</t>
  </si>
  <si>
    <t>uc009pbd.1</t>
  </si>
  <si>
    <t>uc007cvn.2</t>
  </si>
  <si>
    <t>uc011wpc.2</t>
  </si>
  <si>
    <t>uc009qus.2</t>
  </si>
  <si>
    <t>uc009kye.1</t>
  </si>
  <si>
    <t>uc007kva.2</t>
  </si>
  <si>
    <t>uc007atl.3</t>
  </si>
  <si>
    <t>uc009lex.1</t>
  </si>
  <si>
    <t>uc008mct.1</t>
  </si>
  <si>
    <t>uc029raf.1</t>
  </si>
  <si>
    <t>uc009jhv.2</t>
  </si>
  <si>
    <t>uc008ykb.2</t>
  </si>
  <si>
    <t>uc008sxk.2</t>
  </si>
  <si>
    <t>uc008oja.1</t>
  </si>
  <si>
    <t>uc008pdi.1</t>
  </si>
  <si>
    <t>uc008nkk.1</t>
  </si>
  <si>
    <t>uc007yqx.1</t>
  </si>
  <si>
    <t>uc007fhn.1</t>
  </si>
  <si>
    <t>uc007mfw.2</t>
  </si>
  <si>
    <t>uc007cja.2</t>
  </si>
  <si>
    <t>uc009puy.1</t>
  </si>
  <si>
    <t>uc007njn.1</t>
  </si>
  <si>
    <t>uc007dey.2</t>
  </si>
  <si>
    <t>uc007cll.1</t>
  </si>
  <si>
    <t>uc008mfi.1</t>
  </si>
  <si>
    <t>uc007apl.1</t>
  </si>
  <si>
    <t>uc009aiz.1</t>
  </si>
  <si>
    <t>uc007ezk.1</t>
  </si>
  <si>
    <t>uc007naf.1</t>
  </si>
  <si>
    <t>uc012cmc.1</t>
  </si>
  <si>
    <t>uc007mgd.2</t>
  </si>
  <si>
    <t>uc007yct.1</t>
  </si>
  <si>
    <t>uc007ijq.1</t>
  </si>
  <si>
    <t>uc007xsv.2</t>
  </si>
  <si>
    <t>uc029sdr.1</t>
  </si>
  <si>
    <t>uc007foo.2</t>
  </si>
  <si>
    <t>uc033htd.1</t>
  </si>
  <si>
    <t>uc009gbj.2</t>
  </si>
  <si>
    <t>uc008fru.1</t>
  </si>
  <si>
    <t>uc008yfi.2</t>
  </si>
  <si>
    <t>uc007jvr.2</t>
  </si>
  <si>
    <t>uc033hgc.1</t>
  </si>
  <si>
    <t>uc007crd.1</t>
  </si>
  <si>
    <t>uc009dqy.2</t>
  </si>
  <si>
    <t>uc008inq.1</t>
  </si>
  <si>
    <t>uc007hhl.2</t>
  </si>
  <si>
    <t>uc008bee.2</t>
  </si>
  <si>
    <t>uc057alv.1</t>
  </si>
  <si>
    <t>uc008nqv.1</t>
  </si>
  <si>
    <t>uc007rpm.1</t>
  </si>
  <si>
    <t>uc007uib.1</t>
  </si>
  <si>
    <t>uc008uvn.1</t>
  </si>
  <si>
    <t>uc008bvx.1</t>
  </si>
  <si>
    <t>uc007pff.1</t>
  </si>
  <si>
    <t>uc029req.1</t>
  </si>
  <si>
    <t>uc033hqb.1</t>
  </si>
  <si>
    <t>uc007rea.1</t>
  </si>
  <si>
    <t>uc008icj.2</t>
  </si>
  <si>
    <t>uc007dln.1</t>
  </si>
  <si>
    <t>uc008ehr.1</t>
  </si>
  <si>
    <t>uc009kln.2</t>
  </si>
  <si>
    <t>uc007gxk.2</t>
  </si>
  <si>
    <t>uc012cyp.1</t>
  </si>
  <si>
    <t>uc007ksv.1</t>
  </si>
  <si>
    <t>uc009qng.1</t>
  </si>
  <si>
    <t>uc007avm.2</t>
  </si>
  <si>
    <t>uc009txu.1</t>
  </si>
  <si>
    <t>uc009nof.1</t>
  </si>
  <si>
    <t>uc007ezi.2</t>
  </si>
  <si>
    <t>uc008vfv.1</t>
  </si>
  <si>
    <t>uc008jys.2</t>
  </si>
  <si>
    <t>uc008iek.1</t>
  </si>
  <si>
    <t>uc008yga.1</t>
  </si>
  <si>
    <t>uc007kkb.2</t>
  </si>
  <si>
    <t>uc008eiv.1</t>
  </si>
  <si>
    <t>uc008cpw.1</t>
  </si>
  <si>
    <t>uc009kqt.1</t>
  </si>
  <si>
    <t>uc008ufj.3</t>
  </si>
  <si>
    <t>uc008lte.2</t>
  </si>
  <si>
    <t>uc008kvl.1</t>
  </si>
  <si>
    <t>uc007tzf.1</t>
  </si>
  <si>
    <t>uc007woy.2</t>
  </si>
  <si>
    <t>uc056zqe.1</t>
  </si>
  <si>
    <t>uc007dgx.1</t>
  </si>
  <si>
    <t>uc007yen.2</t>
  </si>
  <si>
    <t>uc007ike.2</t>
  </si>
  <si>
    <t>uc008wry.2</t>
  </si>
  <si>
    <t>uc008rep.1</t>
  </si>
  <si>
    <t>uc008ybi.2</t>
  </si>
  <si>
    <t>uc007gtn.1</t>
  </si>
  <si>
    <t>uc009gzy.1</t>
  </si>
  <si>
    <t>uc009qri.1</t>
  </si>
  <si>
    <t>uc008faq.2</t>
  </si>
  <si>
    <t>uc007rjo.2</t>
  </si>
  <si>
    <t>uc007bdy.1</t>
  </si>
  <si>
    <t>uc012brm.1</t>
  </si>
  <si>
    <t>uc007alg.2</t>
  </si>
  <si>
    <t>uc008qwq.2</t>
  </si>
  <si>
    <t>uc008gsl.1</t>
  </si>
  <si>
    <t>uc009uvm.2</t>
  </si>
  <si>
    <t>uc007sfe.2</t>
  </si>
  <si>
    <t>uc007gye.1</t>
  </si>
  <si>
    <t>uc007neo.2</t>
  </si>
  <si>
    <t>uc007lpq.2</t>
  </si>
  <si>
    <t>uc056ytg.1</t>
  </si>
  <si>
    <t>uc009oqr.1</t>
  </si>
  <si>
    <t>uc008aio.1</t>
  </si>
  <si>
    <t>uc008kan.1</t>
  </si>
  <si>
    <t>uc008npr.1</t>
  </si>
  <si>
    <t>uc007rjr.1</t>
  </si>
  <si>
    <t>uc007nck.2</t>
  </si>
  <si>
    <t>uc009pch.1</t>
  </si>
  <si>
    <t>uc008ccd.1</t>
  </si>
  <si>
    <t>uc007wgp.1</t>
  </si>
  <si>
    <t>uc007bpn.2</t>
  </si>
  <si>
    <t>uc009csh.2</t>
  </si>
  <si>
    <t>uc008eba.1</t>
  </si>
  <si>
    <t>uc008odh.1</t>
  </si>
  <si>
    <t>uc008hze.2</t>
  </si>
  <si>
    <t>uc008hpr.2</t>
  </si>
  <si>
    <t>uc009ctj.1</t>
  </si>
  <si>
    <t>uc009dpm.1</t>
  </si>
  <si>
    <t>uc007kog.1</t>
  </si>
  <si>
    <t>uc008gjh.1</t>
  </si>
  <si>
    <t>uc007tvu.1</t>
  </si>
  <si>
    <t>uc008pce.2</t>
  </si>
  <si>
    <t>uc007iem.2</t>
  </si>
  <si>
    <t>uc007jtf.1</t>
  </si>
  <si>
    <t>uc008ydy.2</t>
  </si>
  <si>
    <t>uc012cbk.2</t>
  </si>
  <si>
    <t>uc008jph.1</t>
  </si>
  <si>
    <t>uc007iic.1</t>
  </si>
  <si>
    <t>uc008cdk.2</t>
  </si>
  <si>
    <t>uc009fxy.1</t>
  </si>
  <si>
    <t>uc007doz.1</t>
  </si>
  <si>
    <t>uc007wuz.1</t>
  </si>
  <si>
    <t>uc007jko.2</t>
  </si>
  <si>
    <t>uc009gqf.1</t>
  </si>
  <si>
    <t>uc008pdm.2</t>
  </si>
  <si>
    <t>uc009ori.1</t>
  </si>
  <si>
    <t>uc008azp.1</t>
  </si>
  <si>
    <t>uc008cis.1</t>
  </si>
  <si>
    <t>uc007vse.1</t>
  </si>
  <si>
    <t>uc008nuq.1</t>
  </si>
  <si>
    <t>uc007yku.1</t>
  </si>
  <si>
    <t>uc007wty.2</t>
  </si>
  <si>
    <t>uc007rtp.1</t>
  </si>
  <si>
    <t>uc007zdi.2</t>
  </si>
  <si>
    <t>uc009gae.1</t>
  </si>
  <si>
    <t>uc009chd.2</t>
  </si>
  <si>
    <t>uc008gtb.2</t>
  </si>
  <si>
    <t>uc007yko.1</t>
  </si>
  <si>
    <t>uc009djb.2</t>
  </si>
  <si>
    <t>uc007yyx.1</t>
  </si>
  <si>
    <t>uc007vnx.2</t>
  </si>
  <si>
    <t>uc008plp.1</t>
  </si>
  <si>
    <t>uc007wvf.1</t>
  </si>
  <si>
    <t>uc008ksv.2</t>
  </si>
  <si>
    <t>uc029tzt.1</t>
  </si>
  <si>
    <t>uc007xby.1</t>
  </si>
  <si>
    <t>uc009kty.1</t>
  </si>
  <si>
    <t>uc008vfy.1</t>
  </si>
  <si>
    <t>uc007nzr.2</t>
  </si>
  <si>
    <t>uc008mfc.1</t>
  </si>
  <si>
    <t>uc009tcb.1</t>
  </si>
  <si>
    <t>uc007mtw.2</t>
  </si>
  <si>
    <t>uc008ozj.2</t>
  </si>
  <si>
    <t>uc009bxl.1</t>
  </si>
  <si>
    <t>uc008odi.1</t>
  </si>
  <si>
    <t>uc007nyt.2</t>
  </si>
  <si>
    <t>uc009scn.1</t>
  </si>
  <si>
    <t>uc009ucg.1</t>
  </si>
  <si>
    <t>uc009gwo.2</t>
  </si>
  <si>
    <t>uc009bvx.1</t>
  </si>
  <si>
    <t>uc008mab.3</t>
  </si>
  <si>
    <t>uc007eec.2</t>
  </si>
  <si>
    <t>uc009jnk.1</t>
  </si>
  <si>
    <t>uc007wow.2</t>
  </si>
  <si>
    <t>uc009baq.1</t>
  </si>
  <si>
    <t>uc008bbz.1</t>
  </si>
  <si>
    <t>uc009iqv.1</t>
  </si>
  <si>
    <t>uc008hgt.1</t>
  </si>
  <si>
    <t>uc012arq.1</t>
  </si>
  <si>
    <t>uc008mhf.2</t>
  </si>
  <si>
    <t>uc011zlk.1</t>
  </si>
  <si>
    <t>uc012aay.1</t>
  </si>
  <si>
    <t>uc008ohx.1</t>
  </si>
  <si>
    <t>uc007uui.2</t>
  </si>
  <si>
    <t>uc007tme.2</t>
  </si>
  <si>
    <t>uc008shw.2</t>
  </si>
  <si>
    <t>uc008plm.2</t>
  </si>
  <si>
    <t>uc008jyg.1</t>
  </si>
  <si>
    <t>uc009gho.3</t>
  </si>
  <si>
    <t>uc007wfs.1</t>
  </si>
  <si>
    <t>uc007iia.1</t>
  </si>
  <si>
    <t>uc057cch.1</t>
  </si>
  <si>
    <t>uc008psa.2</t>
  </si>
  <si>
    <t>uc009fnc.2</t>
  </si>
  <si>
    <t>uc008viv.2</t>
  </si>
  <si>
    <t>uc007byt.1</t>
  </si>
  <si>
    <t>uc007hax.2</t>
  </si>
  <si>
    <t>uc009fql.1</t>
  </si>
  <si>
    <t>uc029wfm.1</t>
  </si>
  <si>
    <t>uc007ove.1</t>
  </si>
  <si>
    <t>uc007fgb.1</t>
  </si>
  <si>
    <t>uc007vio.1</t>
  </si>
  <si>
    <t>uc007dfj.2</t>
  </si>
  <si>
    <t>uc012dnu.1</t>
  </si>
  <si>
    <t>uc007aja.2</t>
  </si>
  <si>
    <t>uc009pem.1</t>
  </si>
  <si>
    <t>uc007vxu.2</t>
  </si>
  <si>
    <t>uc007ggn.1</t>
  </si>
  <si>
    <t>uc007atk.1</t>
  </si>
  <si>
    <t>uc007buy.1</t>
  </si>
  <si>
    <t>uc008mtd.2</t>
  </si>
  <si>
    <t>uc008wbz.1</t>
  </si>
  <si>
    <t>uc008qyd.2</t>
  </si>
  <si>
    <t>uc007tvo.2</t>
  </si>
  <si>
    <t>uc009avm.2</t>
  </si>
  <si>
    <t>uc007kzo.3</t>
  </si>
  <si>
    <t>uc008yzt.1</t>
  </si>
  <si>
    <t>uc009clt.1</t>
  </si>
  <si>
    <t>uc011xtj.1</t>
  </si>
  <si>
    <t>uc007fqb.2</t>
  </si>
  <si>
    <t>uc009bbu.1</t>
  </si>
  <si>
    <t>uc008cht.1</t>
  </si>
  <si>
    <t>uc007ztg.2</t>
  </si>
  <si>
    <t>uc007ewl.2</t>
  </si>
  <si>
    <t>uc009cng.3</t>
  </si>
  <si>
    <t>uc009rpb.1</t>
  </si>
  <si>
    <t>uc009oki.2</t>
  </si>
  <si>
    <t>uc011xbr.1</t>
  </si>
  <si>
    <t>uc008sqe.2</t>
  </si>
  <si>
    <t>uc008qbe.2</t>
  </si>
  <si>
    <t>uc009jmz.1</t>
  </si>
  <si>
    <t>uc007mzp.1</t>
  </si>
  <si>
    <t>uc009gye.1</t>
  </si>
  <si>
    <t>uc008zou.1</t>
  </si>
  <si>
    <t>uc007nte.2</t>
  </si>
  <si>
    <t>uc033ihy.1</t>
  </si>
  <si>
    <t>uc008mlu.1</t>
  </si>
  <si>
    <t>uc009jfr.1</t>
  </si>
  <si>
    <t>uc008vct.2</t>
  </si>
  <si>
    <t>uc007nhd.1</t>
  </si>
  <si>
    <t>uc007hxe.2</t>
  </si>
  <si>
    <t>uc009uba.1</t>
  </si>
  <si>
    <t>uc007mkq.1</t>
  </si>
  <si>
    <t>uc009szw.2</t>
  </si>
  <si>
    <t>uc008npv.3</t>
  </si>
  <si>
    <t>uc009iyg.2</t>
  </si>
  <si>
    <t>uc007xjw.1</t>
  </si>
  <si>
    <t>uc008zor.1</t>
  </si>
  <si>
    <t>uc007vya.2</t>
  </si>
  <si>
    <t>uc007dzg.1</t>
  </si>
  <si>
    <t>uc057bfh.1</t>
  </si>
  <si>
    <t>uc008vhv.2</t>
  </si>
  <si>
    <t>uc007xjk.2</t>
  </si>
  <si>
    <t>uc008wsd.1</t>
  </si>
  <si>
    <t>uc007qys.1</t>
  </si>
  <si>
    <t>uc008qna.2</t>
  </si>
  <si>
    <t>uc009ram.2</t>
  </si>
  <si>
    <t>uc011xud.1</t>
  </si>
  <si>
    <t>uc007jio.1</t>
  </si>
  <si>
    <t>uc011xzb.1</t>
  </si>
  <si>
    <t>uc008vzx.2</t>
  </si>
  <si>
    <t>uc008yhw.1</t>
  </si>
  <si>
    <t>uc008rik.1</t>
  </si>
  <si>
    <t>uc008hgi.2</t>
  </si>
  <si>
    <t>uc009sub.2</t>
  </si>
  <si>
    <t>uc007kze.1</t>
  </si>
  <si>
    <t>uc008yah.1</t>
  </si>
  <si>
    <t>uc009mrp.1</t>
  </si>
  <si>
    <t>uc007sgu.3</t>
  </si>
  <si>
    <t>uc007qhp.2</t>
  </si>
  <si>
    <t>uc007ujs.3</t>
  </si>
  <si>
    <t>uc007rod.2</t>
  </si>
  <si>
    <t>uc008rqr.2</t>
  </si>
  <si>
    <t>uc008ayl.1</t>
  </si>
  <si>
    <t>uc008yfo.1</t>
  </si>
  <si>
    <t>uc007csu.1</t>
  </si>
  <si>
    <t>uc009dny.1</t>
  </si>
  <si>
    <t>uc008akm.1</t>
  </si>
  <si>
    <t>uc008def.2</t>
  </si>
  <si>
    <t>uc009hwf.1</t>
  </si>
  <si>
    <t>uc007cai.1</t>
  </si>
  <si>
    <t>uc008evd.2</t>
  </si>
  <si>
    <t>uc012cic.1</t>
  </si>
  <si>
    <t>uc008gjv.2</t>
  </si>
  <si>
    <t>uc009cvi.1</t>
  </si>
  <si>
    <t>uc007jfv.2</t>
  </si>
  <si>
    <t>uc007bvl.1</t>
  </si>
  <si>
    <t>uc008xff.1</t>
  </si>
  <si>
    <t>uc057bup.1</t>
  </si>
  <si>
    <t>uc007yhr.2</t>
  </si>
  <si>
    <t>uc007fgc.1</t>
  </si>
  <si>
    <t>uc008wrh.1</t>
  </si>
  <si>
    <t>uc007zwi.1</t>
  </si>
  <si>
    <t>uc008wkl.1</t>
  </si>
  <si>
    <t>uc007bet.2</t>
  </si>
  <si>
    <t>uc009szv.2</t>
  </si>
  <si>
    <t>uc007dkz.1</t>
  </si>
  <si>
    <t>uc007szj.1</t>
  </si>
  <si>
    <t>uc009djs.2</t>
  </si>
  <si>
    <t>uc007pzq.1</t>
  </si>
  <si>
    <t>uc007lgi.1</t>
  </si>
  <si>
    <t>uc009frf.2</t>
  </si>
  <si>
    <t>uc011zwe.1</t>
  </si>
  <si>
    <t>uc009lgl.2</t>
  </si>
  <si>
    <t>uc008jcl.1</t>
  </si>
  <si>
    <t>uc009rcx.1</t>
  </si>
  <si>
    <t>uc007ust.1</t>
  </si>
  <si>
    <t>uc007hnl.1</t>
  </si>
  <si>
    <t>uc007uzx.1</t>
  </si>
  <si>
    <t>uc009ahu.1</t>
  </si>
  <si>
    <t>uc009flz.1</t>
  </si>
  <si>
    <t>uc007srr.1</t>
  </si>
  <si>
    <t>uc007nfe.2</t>
  </si>
  <si>
    <t>uc008mqj.1</t>
  </si>
  <si>
    <t>uc007pli.1</t>
  </si>
  <si>
    <t>uc007nao.2</t>
  </si>
  <si>
    <t>uc009rvv.2</t>
  </si>
  <si>
    <t>uc007szg.2</t>
  </si>
  <si>
    <t>uc008hsl.1</t>
  </si>
  <si>
    <t>uc008ybn.1</t>
  </si>
  <si>
    <t>uc007cxv.2</t>
  </si>
  <si>
    <t>uc008amy.2</t>
  </si>
  <si>
    <t>uc056yxs.1</t>
  </si>
  <si>
    <t>uc007iqf.1</t>
  </si>
  <si>
    <t>uc009vew.1</t>
  </si>
  <si>
    <t>uc008utd.1</t>
  </si>
  <si>
    <t>uc008zgy.1</t>
  </si>
  <si>
    <t>uc057ccb.1</t>
  </si>
  <si>
    <t>uc007zkf.1</t>
  </si>
  <si>
    <t>uc009ahd.1</t>
  </si>
  <si>
    <t>uc007nzj.1</t>
  </si>
  <si>
    <t>uc007kto.1</t>
  </si>
  <si>
    <t>uc007ggz.2</t>
  </si>
  <si>
    <t>uc007lew.1</t>
  </si>
  <si>
    <t>uc008ppv.2</t>
  </si>
  <si>
    <t>uc008fmy.1</t>
  </si>
  <si>
    <t>uc007uap.2</t>
  </si>
  <si>
    <t>uc009gax.1</t>
  </si>
  <si>
    <t>uc007lkm.3</t>
  </si>
  <si>
    <t>uc009gjs.2</t>
  </si>
  <si>
    <t>uc009tyk.2</t>
  </si>
  <si>
    <t>uc007rlv.2</t>
  </si>
  <si>
    <t>uc012cmr.1</t>
  </si>
  <si>
    <t>uc008ilx.1</t>
  </si>
  <si>
    <t>uc008orw.1</t>
  </si>
  <si>
    <t>uc009aih.1</t>
  </si>
  <si>
    <t>uc009erb.1</t>
  </si>
  <si>
    <t>uc008dfl.2</t>
  </si>
  <si>
    <t>uc008csx.2</t>
  </si>
  <si>
    <t>uc007ewi.2</t>
  </si>
  <si>
    <t>uc007nbh.1</t>
  </si>
  <si>
    <t>uc009ace.2</t>
  </si>
  <si>
    <t>uc009jjy.2</t>
  </si>
  <si>
    <t>uc008guf.1</t>
  </si>
  <si>
    <t>uc009gur.1</t>
  </si>
  <si>
    <t>uc008lll.1</t>
  </si>
  <si>
    <t>uc007qvi.2</t>
  </si>
  <si>
    <t>uc009qen.2</t>
  </si>
  <si>
    <t>uc007yso.2</t>
  </si>
  <si>
    <t>uc008day.2</t>
  </si>
  <si>
    <t>uc008fwf.2</t>
  </si>
  <si>
    <t>uc008zop.3</t>
  </si>
  <si>
    <t>uc008vxq.2</t>
  </si>
  <si>
    <t>uc009kxf.1</t>
  </si>
  <si>
    <t>uc007cmn.1</t>
  </si>
  <si>
    <t>uc009fzq.3</t>
  </si>
  <si>
    <t>uc007gcz.1</t>
  </si>
  <si>
    <t>uc007kmr.2</t>
  </si>
  <si>
    <t>uc009mgi.2</t>
  </si>
  <si>
    <t>uc012dbj.2</t>
  </si>
  <si>
    <t>uc008osj.2</t>
  </si>
  <si>
    <t>uc007ieo.1</t>
  </si>
  <si>
    <t>uc008uoz.1</t>
  </si>
  <si>
    <t>uc009tpp.2</t>
  </si>
  <si>
    <t>uc029vuf.1</t>
  </si>
  <si>
    <t>uc008rus.2</t>
  </si>
  <si>
    <t>uc008hmj.3</t>
  </si>
  <si>
    <t>uc008odp.2</t>
  </si>
  <si>
    <t>uc007fqh.2</t>
  </si>
  <si>
    <t>uc029rfj.1</t>
  </si>
  <si>
    <t>uc009tsx.1</t>
  </si>
  <si>
    <t>uc007oia.2</t>
  </si>
  <si>
    <t>uc007yhh.1</t>
  </si>
  <si>
    <t>uc007zte.2</t>
  </si>
  <si>
    <t>uc007cmw.1</t>
  </si>
  <si>
    <t>uc009rlg.1</t>
  </si>
  <si>
    <t>uc008qls.1</t>
  </si>
  <si>
    <t>uc007swv.1</t>
  </si>
  <si>
    <t>uc008lsh.1</t>
  </si>
  <si>
    <t>uc007edc.1</t>
  </si>
  <si>
    <t>uc029tne.1</t>
  </si>
  <si>
    <t>uc008ryw.2</t>
  </si>
  <si>
    <t>uc007hrp.1</t>
  </si>
  <si>
    <t>uc009jtz.1</t>
  </si>
  <si>
    <t>uc009nct.2</t>
  </si>
  <si>
    <t>uc008xhz.2</t>
  </si>
  <si>
    <t>uc007kmt.2</t>
  </si>
  <si>
    <t>uc008eww.2</t>
  </si>
  <si>
    <t>uc008thv.2</t>
  </si>
  <si>
    <t>uc008ydi.2</t>
  </si>
  <si>
    <t>uc008oaf.2</t>
  </si>
  <si>
    <t>uc008ltr.2</t>
  </si>
  <si>
    <t>uc007auq.1</t>
  </si>
  <si>
    <t>uc057bgi.1</t>
  </si>
  <si>
    <t>uc008vtk.2</t>
  </si>
  <si>
    <t>uc008vnk.2</t>
  </si>
  <si>
    <t>uc007fuc.2</t>
  </si>
  <si>
    <t>uc007cre.1</t>
  </si>
  <si>
    <t>uc009imd.1</t>
  </si>
  <si>
    <t>uc009cvj.1</t>
  </si>
  <si>
    <t>uc008rgx.1</t>
  </si>
  <si>
    <t>uc008hct.2</t>
  </si>
  <si>
    <t>uc009rhf.2</t>
  </si>
  <si>
    <t>uc007eer.2</t>
  </si>
  <si>
    <t>uc007dys.1</t>
  </si>
  <si>
    <t>uc008nfi.1</t>
  </si>
  <si>
    <t>uc009nej.1</t>
  </si>
  <si>
    <t>uc057bmp.1</t>
  </si>
  <si>
    <t>uc009kfm.1</t>
  </si>
  <si>
    <t>uc009rqh.1</t>
  </si>
  <si>
    <t>uc029siz.1</t>
  </si>
  <si>
    <t>uc007hml.1</t>
  </si>
  <si>
    <t>uc008zpb.3</t>
  </si>
  <si>
    <t>uc008khl.1</t>
  </si>
  <si>
    <t>uc008rcc.1</t>
  </si>
  <si>
    <t>uc009hhb.1</t>
  </si>
  <si>
    <t>uc008fyd.1</t>
  </si>
  <si>
    <t>uc009fno.2</t>
  </si>
  <si>
    <t>uc008pey.1</t>
  </si>
  <si>
    <t>uc009orz.2</t>
  </si>
  <si>
    <t>uc007yhx.1</t>
  </si>
  <si>
    <t>uc009oqz.1</t>
  </si>
  <si>
    <t>uc007ktc.1</t>
  </si>
  <si>
    <t>uc007bzx.2</t>
  </si>
  <si>
    <t>uc012cej.1</t>
  </si>
  <si>
    <t>uc009sts.2</t>
  </si>
  <si>
    <t>uc008kjn.2</t>
  </si>
  <si>
    <t>uc012ghn.2</t>
  </si>
  <si>
    <t>uc009iwh.1</t>
  </si>
  <si>
    <t>uc009rck.2</t>
  </si>
  <si>
    <t>uc012acf.1</t>
  </si>
  <si>
    <t>uc009bja.1</t>
  </si>
  <si>
    <t>uc008sop.1</t>
  </si>
  <si>
    <t>uc007ngv.1</t>
  </si>
  <si>
    <t>uc011ygr.1</t>
  </si>
  <si>
    <t>uc009bgy.2</t>
  </si>
  <si>
    <t>uc007pyv.2</t>
  </si>
  <si>
    <t>uc007jyv.1</t>
  </si>
  <si>
    <t>uc007ait.2</t>
  </si>
  <si>
    <t>uc007mut.1</t>
  </si>
  <si>
    <t>uc007rdf.2</t>
  </si>
  <si>
    <t>uc007oym.1</t>
  </si>
  <si>
    <t>uc007nsj.1</t>
  </si>
  <si>
    <t>uc009gjp.2</t>
  </si>
  <si>
    <t>uc008met.2</t>
  </si>
  <si>
    <t>uc009tmo.2</t>
  </si>
  <si>
    <t>uc008nex.1</t>
  </si>
  <si>
    <t>uc008dom.2</t>
  </si>
  <si>
    <t>uc007xhx.1</t>
  </si>
  <si>
    <t>uc007byj.2</t>
  </si>
  <si>
    <t>uc012djj.1</t>
  </si>
  <si>
    <t>uc007vnr.2</t>
  </si>
  <si>
    <t>uc009pap.1</t>
  </si>
  <si>
    <t>uc008vju.2</t>
  </si>
  <si>
    <t>uc007zfz.2</t>
  </si>
  <si>
    <t>uc007jul.1</t>
  </si>
  <si>
    <t>uc007coh.2</t>
  </si>
  <si>
    <t>uc007qfx.1</t>
  </si>
  <si>
    <t>uc008hts.1</t>
  </si>
  <si>
    <t>uc007wps.2</t>
  </si>
  <si>
    <t>uc008iut.1</t>
  </si>
  <si>
    <t>uc009nbk.2</t>
  </si>
  <si>
    <t>uc009dln.1</t>
  </si>
  <si>
    <t>uc057btj.1</t>
  </si>
  <si>
    <t>uc007unv.1</t>
  </si>
  <si>
    <t>uc008vgd.1</t>
  </si>
  <si>
    <t>uc012auh.1</t>
  </si>
  <si>
    <t>uc009opy.2</t>
  </si>
  <si>
    <t>uc007rxe.1</t>
  </si>
  <si>
    <t>uc009dip.1</t>
  </si>
  <si>
    <t>uc008vtg.2</t>
  </si>
  <si>
    <t>uc008bcg.1</t>
  </si>
  <si>
    <t>uc009noe.2</t>
  </si>
  <si>
    <t>uc007xuu.1</t>
  </si>
  <si>
    <t>uc009csa.1</t>
  </si>
  <si>
    <t>uc007qoa.2</t>
  </si>
  <si>
    <t>uc007ipg.1</t>
  </si>
  <si>
    <t>uc008fss.2</t>
  </si>
  <si>
    <t>uc009ajk.2</t>
  </si>
  <si>
    <t>uc008lzb.1</t>
  </si>
  <si>
    <t>uc008pic.1</t>
  </si>
  <si>
    <t>uc008fzl.2</t>
  </si>
  <si>
    <t>uc057bcp.1</t>
  </si>
  <si>
    <t>uc009tui.1</t>
  </si>
  <si>
    <t>uc009fib.1</t>
  </si>
  <si>
    <t>uc008qqo.2</t>
  </si>
  <si>
    <t>uc008ayf.2</t>
  </si>
  <si>
    <t>uc007deu.1</t>
  </si>
  <si>
    <t>uc007elk.1</t>
  </si>
  <si>
    <t>uc008pyh.2</t>
  </si>
  <si>
    <t>uc007hpc.1</t>
  </si>
  <si>
    <t>uc009kzt.1</t>
  </si>
  <si>
    <t>uc009qam.3</t>
  </si>
  <si>
    <t>uc009aat.2</t>
  </si>
  <si>
    <t>uc008yqj.1</t>
  </si>
  <si>
    <t>uc008dnq.2</t>
  </si>
  <si>
    <t>uc012gem.1</t>
  </si>
  <si>
    <t>uc009mxh.2</t>
  </si>
  <si>
    <t>uc009gka.1</t>
  </si>
  <si>
    <t>uc008ego.1</t>
  </si>
  <si>
    <t>uc007nwl.2</t>
  </si>
  <si>
    <t>uc008vlv.2</t>
  </si>
  <si>
    <t>uc008tva.2</t>
  </si>
  <si>
    <t>uc007gjs.1</t>
  </si>
  <si>
    <t>uc009ble.1</t>
  </si>
  <si>
    <t>uc009iej.3</t>
  </si>
  <si>
    <t>uc007xnp.1</t>
  </si>
  <si>
    <t>uc007zxr.1</t>
  </si>
  <si>
    <t>uc009gwt.2</t>
  </si>
  <si>
    <t>uc008yfp.1</t>
  </si>
  <si>
    <t>uc008afu.1</t>
  </si>
  <si>
    <t>uc012dib.1</t>
  </si>
  <si>
    <t>uc008syo.1</t>
  </si>
  <si>
    <t>uc007uqk.1</t>
  </si>
  <si>
    <t>uc008tza.2</t>
  </si>
  <si>
    <t>uc009bhk.1</t>
  </si>
  <si>
    <t>uc057avb.1</t>
  </si>
  <si>
    <t>uc008scx.2</t>
  </si>
  <si>
    <t>uc008gre.2</t>
  </si>
  <si>
    <t>uc057ati.1</t>
  </si>
  <si>
    <t>uc009jmi.1</t>
  </si>
  <si>
    <t>uc008zng.2</t>
  </si>
  <si>
    <t>uc008vdc.1</t>
  </si>
  <si>
    <t>uc008ayn.1</t>
  </si>
  <si>
    <t>uc007idv.2</t>
  </si>
  <si>
    <t>uc008xfw.1</t>
  </si>
  <si>
    <t>uc011wjh.1</t>
  </si>
  <si>
    <t>uc008evp.2</t>
  </si>
  <si>
    <t>uc008brc.1</t>
  </si>
  <si>
    <t>uc007nya.2</t>
  </si>
  <si>
    <t>uc007ids.4</t>
  </si>
  <si>
    <t>uc009jbf.1</t>
  </si>
  <si>
    <t>uc008akg.1</t>
  </si>
  <si>
    <t>uc007rqt.1</t>
  </si>
  <si>
    <t>uc007ehq.1</t>
  </si>
  <si>
    <t>uc009lou.1</t>
  </si>
  <si>
    <t>uc009kzk.2</t>
  </si>
  <si>
    <t>uc007zbl.1</t>
  </si>
  <si>
    <t>uc007duy.1</t>
  </si>
  <si>
    <t>uc033isn.1</t>
  </si>
  <si>
    <t>uc007alc.1</t>
  </si>
  <si>
    <t>uc008byv.2</t>
  </si>
  <si>
    <t>uc007fgg.1</t>
  </si>
  <si>
    <t>uc007cyj.1</t>
  </si>
  <si>
    <t>uc009ris.1</t>
  </si>
  <si>
    <t>uc008imb.1</t>
  </si>
  <si>
    <t>uc007pad.1</t>
  </si>
  <si>
    <t>uc009csf.1</t>
  </si>
  <si>
    <t>padj</t>
  </si>
  <si>
    <t>UCSC_ID</t>
  </si>
  <si>
    <t>ref.geneSymbol</t>
  </si>
  <si>
    <t>Tram1</t>
  </si>
  <si>
    <t>Msc</t>
  </si>
  <si>
    <t>Rdh10</t>
  </si>
  <si>
    <t>Mcm3</t>
  </si>
  <si>
    <t>Tram2</t>
  </si>
  <si>
    <t>Plekhb2</t>
  </si>
  <si>
    <t>AK040602</t>
  </si>
  <si>
    <t>Rnf149</t>
  </si>
  <si>
    <t>Tmem182</t>
  </si>
  <si>
    <t>Mrps9</t>
  </si>
  <si>
    <t>Rpl29</t>
  </si>
  <si>
    <t>Col3a1</t>
  </si>
  <si>
    <t>Col5a2</t>
  </si>
  <si>
    <t>Slc40a1</t>
  </si>
  <si>
    <t>Aox1</t>
  </si>
  <si>
    <t>Nop58</t>
  </si>
  <si>
    <t>Raph1</t>
  </si>
  <si>
    <t>AK217854</t>
  </si>
  <si>
    <t>Mreg</t>
  </si>
  <si>
    <t>Cxcr2</t>
  </si>
  <si>
    <t>Tmbim1</t>
  </si>
  <si>
    <t>Slc11a1</t>
  </si>
  <si>
    <t>Obsl1</t>
  </si>
  <si>
    <t>Kcne4</t>
  </si>
  <si>
    <t>Col4a3</t>
  </si>
  <si>
    <t>Psmd1</t>
  </si>
  <si>
    <t>B3gnt7</t>
  </si>
  <si>
    <t>Ncl</t>
  </si>
  <si>
    <t>Efhd1</t>
  </si>
  <si>
    <t>Ugt1a7c</t>
  </si>
  <si>
    <t>Dnajb3</t>
  </si>
  <si>
    <t>Arl4c</t>
  </si>
  <si>
    <t>Ramp1</t>
  </si>
  <si>
    <t>Klhl30</t>
  </si>
  <si>
    <t>Gpc1</t>
  </si>
  <si>
    <t>Gm6086</t>
  </si>
  <si>
    <t>Tnfrsf11a</t>
  </si>
  <si>
    <t>Tmem177</t>
  </si>
  <si>
    <t>Marco</t>
  </si>
  <si>
    <t>Ubxn4</t>
  </si>
  <si>
    <t>Fcmr</t>
  </si>
  <si>
    <t>Dyrk3</t>
  </si>
  <si>
    <t>Cdk18</t>
  </si>
  <si>
    <t>Klhdc8a</t>
  </si>
  <si>
    <t>Gm19461</t>
  </si>
  <si>
    <t>Fmod</t>
  </si>
  <si>
    <t>Btg2</t>
  </si>
  <si>
    <t>Chil1</t>
  </si>
  <si>
    <t>Arl8a</t>
  </si>
  <si>
    <t>Nek7</t>
  </si>
  <si>
    <t>Ptgs2</t>
  </si>
  <si>
    <t>Prg4</t>
  </si>
  <si>
    <t>Hmcn1</t>
  </si>
  <si>
    <t>Ncf2</t>
  </si>
  <si>
    <t>Lamc2</t>
  </si>
  <si>
    <t>Npl</t>
  </si>
  <si>
    <t>Glul</t>
  </si>
  <si>
    <t>Soat1</t>
  </si>
  <si>
    <t>Gas5</t>
  </si>
  <si>
    <t>Dars2</t>
  </si>
  <si>
    <t>Ankrd45</t>
  </si>
  <si>
    <t>Fmo1</t>
  </si>
  <si>
    <t>Sele</t>
  </si>
  <si>
    <t>Selp</t>
  </si>
  <si>
    <t>Uck2</t>
  </si>
  <si>
    <t>Lrrc52</t>
  </si>
  <si>
    <t>Rgs4</t>
  </si>
  <si>
    <t>Fcgr4</t>
  </si>
  <si>
    <t>Fcer1g</t>
  </si>
  <si>
    <t>Cd48</t>
  </si>
  <si>
    <t>Casq1</t>
  </si>
  <si>
    <t>Ackr1</t>
  </si>
  <si>
    <t>AI607873</t>
  </si>
  <si>
    <t>Ifi205</t>
  </si>
  <si>
    <t>AK046316</t>
  </si>
  <si>
    <t>Capn2</t>
  </si>
  <si>
    <t>Hlx</t>
  </si>
  <si>
    <t>C130074G19Rik</t>
  </si>
  <si>
    <t>Eprs</t>
  </si>
  <si>
    <t>Slc30a1</t>
  </si>
  <si>
    <t>Traf3ip3</t>
  </si>
  <si>
    <t>A330023F24Rik</t>
  </si>
  <si>
    <t>Ppp1r14c</t>
  </si>
  <si>
    <t>Zc3h12d</t>
  </si>
  <si>
    <t>Rab32</t>
  </si>
  <si>
    <t>Epm2a</t>
  </si>
  <si>
    <t>Aig1</t>
  </si>
  <si>
    <t>Adgrg6</t>
  </si>
  <si>
    <t>C920009B18Rik</t>
  </si>
  <si>
    <t>Slc2a12</t>
  </si>
  <si>
    <t>Arg1</t>
  </si>
  <si>
    <t>Dse</t>
  </si>
  <si>
    <t>Mfsd4b3</t>
  </si>
  <si>
    <t>Mfsd4b1</t>
  </si>
  <si>
    <t>Sobp</t>
  </si>
  <si>
    <t>Pdss2</t>
  </si>
  <si>
    <t>1700021F05Rik</t>
  </si>
  <si>
    <t>Cd24a</t>
  </si>
  <si>
    <t>Qrsl1</t>
  </si>
  <si>
    <t>Rtn4ip1</t>
  </si>
  <si>
    <t>Aim1</t>
  </si>
  <si>
    <t>Bves</t>
  </si>
  <si>
    <t>Lilr4b</t>
  </si>
  <si>
    <t>Ddit4</t>
  </si>
  <si>
    <t>Spock2</t>
  </si>
  <si>
    <t>Pcbd1</t>
  </si>
  <si>
    <t>AK085995</t>
  </si>
  <si>
    <t>Lrrc20</t>
  </si>
  <si>
    <t>Sar1a</t>
  </si>
  <si>
    <t>Srgn</t>
  </si>
  <si>
    <t>Ddx21</t>
  </si>
  <si>
    <t>Pbld1</t>
  </si>
  <si>
    <t>1700040L02Rik</t>
  </si>
  <si>
    <t>Ube2d1</t>
  </si>
  <si>
    <t>Bcr</t>
  </si>
  <si>
    <t>Adora2a</t>
  </si>
  <si>
    <t>S100b</t>
  </si>
  <si>
    <t>Ube2g2</t>
  </si>
  <si>
    <t>Pfkl</t>
  </si>
  <si>
    <t>Hcn2</t>
  </si>
  <si>
    <t>Fstl3</t>
  </si>
  <si>
    <t>Mex3d</t>
  </si>
  <si>
    <t>Lingo3</t>
  </si>
  <si>
    <t>Gadd45b</t>
  </si>
  <si>
    <t>Nmrk2</t>
  </si>
  <si>
    <t>Atcay</t>
  </si>
  <si>
    <t>Apba3</t>
  </si>
  <si>
    <t>Glt8d2</t>
  </si>
  <si>
    <t>Slc41a2</t>
  </si>
  <si>
    <t>Dram1</t>
  </si>
  <si>
    <t>Slc25a3</t>
  </si>
  <si>
    <t>AK087886</t>
  </si>
  <si>
    <t>Btg1</t>
  </si>
  <si>
    <t>Dusp6</t>
  </si>
  <si>
    <t>Csl</t>
  </si>
  <si>
    <t>Nts</t>
  </si>
  <si>
    <t>Rassf9</t>
  </si>
  <si>
    <t>Tbc1d15</t>
  </si>
  <si>
    <t>Lrrc10</t>
  </si>
  <si>
    <t>Cct2</t>
  </si>
  <si>
    <t>Rap1b</t>
  </si>
  <si>
    <t>Rassf3</t>
  </si>
  <si>
    <t>Avil</t>
  </si>
  <si>
    <t>Lrp1</t>
  </si>
  <si>
    <t>Cs</t>
  </si>
  <si>
    <t>Coq10a</t>
  </si>
  <si>
    <t>Ankrd52</t>
  </si>
  <si>
    <t>Esyt1</t>
  </si>
  <si>
    <t>Pa2g4</t>
  </si>
  <si>
    <t>Itga7</t>
  </si>
  <si>
    <t>Pisd-ps1</t>
  </si>
  <si>
    <t>Pik3ip1</t>
  </si>
  <si>
    <t>Smtn</t>
  </si>
  <si>
    <t>Mtfp1</t>
  </si>
  <si>
    <t>Gatsl3</t>
  </si>
  <si>
    <t>Osm</t>
  </si>
  <si>
    <t>Pgam2</t>
  </si>
  <si>
    <t>Myo1g</t>
  </si>
  <si>
    <t>Wdr92</t>
  </si>
  <si>
    <t>Ugp2</t>
  </si>
  <si>
    <t>Mdh1</t>
  </si>
  <si>
    <t>Zrsr1</t>
  </si>
  <si>
    <t>Cct4</t>
  </si>
  <si>
    <t>Psme4</t>
  </si>
  <si>
    <t>Erlec1</t>
  </si>
  <si>
    <t>AK144695</t>
  </si>
  <si>
    <t>Sh3pxd2b</t>
  </si>
  <si>
    <t>Npm1</t>
  </si>
  <si>
    <t>Lcp2</t>
  </si>
  <si>
    <t>Slit3</t>
  </si>
  <si>
    <t>Trim7</t>
  </si>
  <si>
    <t>Irgm1</t>
  </si>
  <si>
    <t>Olfr1393</t>
  </si>
  <si>
    <t>Slc36a2</t>
  </si>
  <si>
    <t>Fat2</t>
  </si>
  <si>
    <t>2210407C18Rik</t>
  </si>
  <si>
    <t>Rasd1</t>
  </si>
  <si>
    <t>Atpaf2</t>
  </si>
  <si>
    <t>Adora2b</t>
  </si>
  <si>
    <t>Cox10</t>
  </si>
  <si>
    <t>Gm12295</t>
  </si>
  <si>
    <t>Pik3r5</t>
  </si>
  <si>
    <t>Efnb3</t>
  </si>
  <si>
    <t>Cd68</t>
  </si>
  <si>
    <t>Kctd11</t>
  </si>
  <si>
    <t>Ybx2</t>
  </si>
  <si>
    <t>Ctdnep1</t>
  </si>
  <si>
    <t>Bcl6b</t>
  </si>
  <si>
    <t>Alox12</t>
  </si>
  <si>
    <t>Alox15</t>
  </si>
  <si>
    <t>Slc25a11</t>
  </si>
  <si>
    <t>Smtnl2</t>
  </si>
  <si>
    <t>Hic1</t>
  </si>
  <si>
    <t>Abhd15</t>
  </si>
  <si>
    <t>Lyrm9</t>
  </si>
  <si>
    <t>Ccl2</t>
  </si>
  <si>
    <t>Ccl7</t>
  </si>
  <si>
    <t>Ccl11</t>
  </si>
  <si>
    <t>Ccl12</t>
  </si>
  <si>
    <t>Ccl8</t>
  </si>
  <si>
    <t>Slfn2</t>
  </si>
  <si>
    <t>Slfn1</t>
  </si>
  <si>
    <t>Ccl9</t>
  </si>
  <si>
    <t>Ccl6</t>
  </si>
  <si>
    <t>Acaca</t>
  </si>
  <si>
    <t>Vmp1</t>
  </si>
  <si>
    <t>Dhx40</t>
  </si>
  <si>
    <t>Ppm1e</t>
  </si>
  <si>
    <t>Dynll2</t>
  </si>
  <si>
    <t>Lrrc59</t>
  </si>
  <si>
    <t>Sgca</t>
  </si>
  <si>
    <t>Ngfr</t>
  </si>
  <si>
    <t>Mrpl45</t>
  </si>
  <si>
    <t>Lasp1</t>
  </si>
  <si>
    <t>Erbb2</t>
  </si>
  <si>
    <t>Krt19</t>
  </si>
  <si>
    <t>Arl4d</t>
  </si>
  <si>
    <t>Grn</t>
  </si>
  <si>
    <t>Wnt9b</t>
  </si>
  <si>
    <t>Taco1</t>
  </si>
  <si>
    <t>Ftsj3</t>
  </si>
  <si>
    <t>Sox9</t>
  </si>
  <si>
    <t>Gprc5c</t>
  </si>
  <si>
    <t>Cd300ld</t>
  </si>
  <si>
    <t>Cdr2l</t>
  </si>
  <si>
    <t>Tmem94</t>
  </si>
  <si>
    <t>Srp68</t>
  </si>
  <si>
    <t>Sec14l1</t>
  </si>
  <si>
    <t>Socs3</t>
  </si>
  <si>
    <t>Card14</t>
  </si>
  <si>
    <t>Pycr1</t>
  </si>
  <si>
    <t>Fasn</t>
  </si>
  <si>
    <t>Uts2r</t>
  </si>
  <si>
    <t>Narf</t>
  </si>
  <si>
    <t>Rhob</t>
  </si>
  <si>
    <t>Laptm4a</t>
  </si>
  <si>
    <t>Osr1</t>
  </si>
  <si>
    <t>Ddx1</t>
  </si>
  <si>
    <t>Trib2</t>
  </si>
  <si>
    <t>Pqlc3</t>
  </si>
  <si>
    <t>Pdia6</t>
  </si>
  <si>
    <t>Klf11</t>
  </si>
  <si>
    <t>Id2</t>
  </si>
  <si>
    <t>Adi1</t>
  </si>
  <si>
    <t>Fam150b</t>
  </si>
  <si>
    <t>Lamb1</t>
  </si>
  <si>
    <t>Tspan13</t>
  </si>
  <si>
    <t>Egln3</t>
  </si>
  <si>
    <t>Baz1a</t>
  </si>
  <si>
    <t>Nfkbia</t>
  </si>
  <si>
    <t>Clec14a</t>
  </si>
  <si>
    <t>Klhdc2</t>
  </si>
  <si>
    <t>Arf6</t>
  </si>
  <si>
    <t>Sav1</t>
  </si>
  <si>
    <t>Pygl</t>
  </si>
  <si>
    <t>Dhrs7</t>
  </si>
  <si>
    <t>D830013O20Rik</t>
  </si>
  <si>
    <t>Akap5</t>
  </si>
  <si>
    <t>Zbtb1</t>
  </si>
  <si>
    <t>Rab15</t>
  </si>
  <si>
    <t>Atp6v1d</t>
  </si>
  <si>
    <t>Eif2s1</t>
  </si>
  <si>
    <t>Plekhh1</t>
  </si>
  <si>
    <t>Zfp36l1</t>
  </si>
  <si>
    <t>Dpf3</t>
  </si>
  <si>
    <t>Acot1</t>
  </si>
  <si>
    <t>Dlst</t>
  </si>
  <si>
    <t>Fos</t>
  </si>
  <si>
    <t>Vash1</t>
  </si>
  <si>
    <t>Irf2bpl</t>
  </si>
  <si>
    <t>Ston2</t>
  </si>
  <si>
    <t>Flrt2</t>
  </si>
  <si>
    <t>Ttc7b</t>
  </si>
  <si>
    <t>Asb2</t>
  </si>
  <si>
    <t>Serpina3n</t>
  </si>
  <si>
    <t>Glrx5</t>
  </si>
  <si>
    <t>Bdkrb2</t>
  </si>
  <si>
    <t>Slc25a29</t>
  </si>
  <si>
    <t>Ckb</t>
  </si>
  <si>
    <t xml:space="preserve">Ahnak2 </t>
  </si>
  <si>
    <t>Actn2</t>
  </si>
  <si>
    <t>Heatr1</t>
  </si>
  <si>
    <t>Inhba</t>
  </si>
  <si>
    <t>Hist1h1c</t>
  </si>
  <si>
    <t>Uqcrfs1</t>
  </si>
  <si>
    <t>Gmds</t>
  </si>
  <si>
    <t>Serpinb1a</t>
  </si>
  <si>
    <t>Serpinb1c</t>
  </si>
  <si>
    <t>Gfod1</t>
  </si>
  <si>
    <t>Mylip</t>
  </si>
  <si>
    <t>Nhlrc1</t>
  </si>
  <si>
    <t>Gadd45g</t>
  </si>
  <si>
    <t>Sfxn1</t>
  </si>
  <si>
    <t>Isca1</t>
  </si>
  <si>
    <t>Gas1</t>
  </si>
  <si>
    <t>1810034E14Rik</t>
  </si>
  <si>
    <t>Ctsl</t>
  </si>
  <si>
    <t>Irx4</t>
  </si>
  <si>
    <t>Slc12a7</t>
  </si>
  <si>
    <t>Lrrc14b</t>
  </si>
  <si>
    <t>Tmem167</t>
  </si>
  <si>
    <t>Atg10</t>
  </si>
  <si>
    <t>Thbs4</t>
  </si>
  <si>
    <t>Ap3b1</t>
  </si>
  <si>
    <t>Iqgap2</t>
  </si>
  <si>
    <t>Enc1</t>
  </si>
  <si>
    <t>Ptcd2</t>
  </si>
  <si>
    <t>Gtf2h2</t>
  </si>
  <si>
    <t>Cd180</t>
  </si>
  <si>
    <t>Rgs7bp</t>
  </si>
  <si>
    <t>Plk2</t>
  </si>
  <si>
    <t>Esm1</t>
  </si>
  <si>
    <t>Hspb3</t>
  </si>
  <si>
    <t>Emb</t>
  </si>
  <si>
    <t>Pdhb</t>
  </si>
  <si>
    <t>4930452B06Rik</t>
  </si>
  <si>
    <t>Lrrc3b</t>
  </si>
  <si>
    <t>Ndst2</t>
  </si>
  <si>
    <t>Ppif</t>
  </si>
  <si>
    <t>Lrtm1</t>
  </si>
  <si>
    <t>Stab1</t>
  </si>
  <si>
    <t>Sema3g</t>
  </si>
  <si>
    <t>Colq</t>
  </si>
  <si>
    <t>3425401B19Rik</t>
  </si>
  <si>
    <t>Vstm4</t>
  </si>
  <si>
    <t>Wdfy4</t>
  </si>
  <si>
    <t>Pnp</t>
  </si>
  <si>
    <t>Abhd4</t>
  </si>
  <si>
    <t>Oxa1l</t>
  </si>
  <si>
    <t>Mmp14</t>
  </si>
  <si>
    <t>Ajuba</t>
  </si>
  <si>
    <t>Slc7a8</t>
  </si>
  <si>
    <t>Mhrt</t>
  </si>
  <si>
    <t>Emc9</t>
  </si>
  <si>
    <t>Cideb</t>
  </si>
  <si>
    <t>Prss55</t>
  </si>
  <si>
    <t>Clu</t>
  </si>
  <si>
    <t>AK040737</t>
  </si>
  <si>
    <t>Slc39a14</t>
  </si>
  <si>
    <t>Piwil2</t>
  </si>
  <si>
    <t>Hr</t>
  </si>
  <si>
    <t>5031414D18Rik</t>
  </si>
  <si>
    <t>Rgcc</t>
  </si>
  <si>
    <t>Gm5088</t>
  </si>
  <si>
    <t>Irg1</t>
  </si>
  <si>
    <t>AK139611</t>
  </si>
  <si>
    <t>Rap2a</t>
  </si>
  <si>
    <t>Dab2</t>
  </si>
  <si>
    <t>Acot10</t>
  </si>
  <si>
    <t>Basp1</t>
  </si>
  <si>
    <t>Ank</t>
  </si>
  <si>
    <t>Cmbl</t>
  </si>
  <si>
    <t>Pabpc1</t>
  </si>
  <si>
    <t>Klf10</t>
  </si>
  <si>
    <t>Baalc</t>
  </si>
  <si>
    <t>AK138307</t>
  </si>
  <si>
    <t>2310069G16Rik</t>
  </si>
  <si>
    <t>Col14a1</t>
  </si>
  <si>
    <t>Has2</t>
  </si>
  <si>
    <t>Klhl38</t>
  </si>
  <si>
    <t>Nsmce2</t>
  </si>
  <si>
    <t>Trib1</t>
  </si>
  <si>
    <t>Fam84b</t>
  </si>
  <si>
    <t>Them6</t>
  </si>
  <si>
    <t>Lynx1</t>
  </si>
  <si>
    <t>Ly6c2</t>
  </si>
  <si>
    <t>Ncf4</t>
  </si>
  <si>
    <t>Csf2rb2</t>
  </si>
  <si>
    <t>Rac2</t>
  </si>
  <si>
    <t>Cyth4</t>
  </si>
  <si>
    <t>Fam227a</t>
  </si>
  <si>
    <t>D730005E14Rik</t>
  </si>
  <si>
    <t>Pdgfb</t>
  </si>
  <si>
    <t>Mgat3</t>
  </si>
  <si>
    <t>Ttll1</t>
  </si>
  <si>
    <t>Parvb</t>
  </si>
  <si>
    <t>Celsr1</t>
  </si>
  <si>
    <t>Abcd2</t>
  </si>
  <si>
    <t>Irak4</t>
  </si>
  <si>
    <t>Twf1</t>
  </si>
  <si>
    <t>Tmem117</t>
  </si>
  <si>
    <t>AK077350</t>
  </si>
  <si>
    <t>Rnd1</t>
  </si>
  <si>
    <t>Arf3</t>
  </si>
  <si>
    <t>Nr4a1</t>
  </si>
  <si>
    <t>Krt80</t>
  </si>
  <si>
    <t>Krt7</t>
  </si>
  <si>
    <t>Krt8</t>
  </si>
  <si>
    <t>Krt18</t>
  </si>
  <si>
    <t>Eif4b</t>
  </si>
  <si>
    <t>Soat2</t>
  </si>
  <si>
    <t>Csad</t>
  </si>
  <si>
    <t>Ppl</t>
  </si>
  <si>
    <t>Carhsp1</t>
  </si>
  <si>
    <t>Litaf</t>
  </si>
  <si>
    <t>Fopnl</t>
  </si>
  <si>
    <t>Mcm4</t>
  </si>
  <si>
    <t>Cebpd</t>
  </si>
  <si>
    <t>Sdf2l1</t>
  </si>
  <si>
    <t>Hic2</t>
  </si>
  <si>
    <t>Snap29</t>
  </si>
  <si>
    <t>Rtn4r</t>
  </si>
  <si>
    <t>Klhl6</t>
  </si>
  <si>
    <t>Fam131a</t>
  </si>
  <si>
    <t>Dnajb11</t>
  </si>
  <si>
    <t>Masp1</t>
  </si>
  <si>
    <t>Lrrc15</t>
  </si>
  <si>
    <t>Smco1</t>
  </si>
  <si>
    <t>Slc51a</t>
  </si>
  <si>
    <t>Adcy5</t>
  </si>
  <si>
    <t>Pdia5</t>
  </si>
  <si>
    <t>Hcls1</t>
  </si>
  <si>
    <t>Upk1b</t>
  </si>
  <si>
    <t>Gm19522</t>
  </si>
  <si>
    <t>Plcxd2</t>
  </si>
  <si>
    <t>Retnla</t>
  </si>
  <si>
    <t>Ift57</t>
  </si>
  <si>
    <t>Alcam</t>
  </si>
  <si>
    <t>Tmem45a</t>
  </si>
  <si>
    <t>Pros1</t>
  </si>
  <si>
    <t>Mrpl39</t>
  </si>
  <si>
    <t>Jam2</t>
  </si>
  <si>
    <t>Hunk</t>
  </si>
  <si>
    <t>Il10rb</t>
  </si>
  <si>
    <t>Ifngr2</t>
  </si>
  <si>
    <t>Tmem50b</t>
  </si>
  <si>
    <t>Ets2</t>
  </si>
  <si>
    <t>Sh3bgr</t>
  </si>
  <si>
    <t>Synj2</t>
  </si>
  <si>
    <t>Rps6ka2</t>
  </si>
  <si>
    <t>Fndc1</t>
  </si>
  <si>
    <t>Pacrg</t>
  </si>
  <si>
    <t>Agpat4</t>
  </si>
  <si>
    <t>Slc22a3</t>
  </si>
  <si>
    <t>Mrgprh</t>
  </si>
  <si>
    <t>Mrpl18</t>
  </si>
  <si>
    <t>Sod2</t>
  </si>
  <si>
    <t>Dact2</t>
  </si>
  <si>
    <t>Smoc2</t>
  </si>
  <si>
    <t>Thbs2</t>
  </si>
  <si>
    <t>Dll1</t>
  </si>
  <si>
    <t>Has1</t>
  </si>
  <si>
    <t>Paqr4</t>
  </si>
  <si>
    <t>Rpl3l</t>
  </si>
  <si>
    <t>Fahd1</t>
  </si>
  <si>
    <t>Igfals</t>
  </si>
  <si>
    <t>Hn1l</t>
  </si>
  <si>
    <t>Tmem204</t>
  </si>
  <si>
    <t>Metrn</t>
  </si>
  <si>
    <t>Rhbdl1</t>
  </si>
  <si>
    <t>Rhot2</t>
  </si>
  <si>
    <t xml:space="preserve">A930017K11Rik </t>
  </si>
  <si>
    <t>Dusp1</t>
  </si>
  <si>
    <t>Ip6k3</t>
  </si>
  <si>
    <t>Ppard</t>
  </si>
  <si>
    <t>AK162363</t>
  </si>
  <si>
    <t>Rab44</t>
  </si>
  <si>
    <t>BC004004</t>
  </si>
  <si>
    <t>Mdga1</t>
  </si>
  <si>
    <t>Notch3</t>
  </si>
  <si>
    <t>Myo1f</t>
  </si>
  <si>
    <t>Wdr46</t>
  </si>
  <si>
    <t>H2-Aa</t>
  </si>
  <si>
    <t>C4b</t>
  </si>
  <si>
    <t>H2-Q10</t>
  </si>
  <si>
    <t>Ier3</t>
  </si>
  <si>
    <t>Nrm</t>
  </si>
  <si>
    <t>Clic5</t>
  </si>
  <si>
    <t>Ttbk1</t>
  </si>
  <si>
    <t>B430306N03Rik</t>
  </si>
  <si>
    <t>Plin4</t>
  </si>
  <si>
    <t>Lrg1</t>
  </si>
  <si>
    <t>Tnfaip8l1</t>
  </si>
  <si>
    <t>Tnfsf14</t>
  </si>
  <si>
    <t>Fbxl17</t>
  </si>
  <si>
    <t>Man2a1</t>
  </si>
  <si>
    <t>Xdh</t>
  </si>
  <si>
    <t>Ltbp1</t>
  </si>
  <si>
    <t>Cyp1b1</t>
  </si>
  <si>
    <t>AK006637</t>
  </si>
  <si>
    <t>Galm</t>
  </si>
  <si>
    <t>Zfp36l2</t>
  </si>
  <si>
    <t>Abhd3</t>
  </si>
  <si>
    <t>Ino80c</t>
  </si>
  <si>
    <t>Slc39a6</t>
  </si>
  <si>
    <t>AK076984</t>
  </si>
  <si>
    <t>Wdr33</t>
  </si>
  <si>
    <t>Lims2</t>
  </si>
  <si>
    <t>Reep5</t>
  </si>
  <si>
    <t>Egr1</t>
  </si>
  <si>
    <t>Pcdh12</t>
  </si>
  <si>
    <t>Kcnn2</t>
  </si>
  <si>
    <t>Ticam2</t>
  </si>
  <si>
    <t>Eif1a</t>
  </si>
  <si>
    <t>Cdo1</t>
  </si>
  <si>
    <t>Hsd17b4</t>
  </si>
  <si>
    <t>Snx2</t>
  </si>
  <si>
    <t>Chsy3</t>
  </si>
  <si>
    <t>Synpo</t>
  </si>
  <si>
    <t>Cd74</t>
  </si>
  <si>
    <t>Atp8b1</t>
  </si>
  <si>
    <t>Pmaip1</t>
  </si>
  <si>
    <t>Seh1l</t>
  </si>
  <si>
    <t>Smad7</t>
  </si>
  <si>
    <t>Atp5a1</t>
  </si>
  <si>
    <t>Hsbp1l1</t>
  </si>
  <si>
    <t>Mbp</t>
  </si>
  <si>
    <t>Cpt1a</t>
  </si>
  <si>
    <t>Aldh3b1</t>
  </si>
  <si>
    <t>Doc2g</t>
  </si>
  <si>
    <t>Clcf1</t>
  </si>
  <si>
    <t>Syt12</t>
  </si>
  <si>
    <t>Rin1</t>
  </si>
  <si>
    <t>Cd248</t>
  </si>
  <si>
    <t>Gal3st3</t>
  </si>
  <si>
    <t>Ccdc88b</t>
  </si>
  <si>
    <t>Esrra</t>
  </si>
  <si>
    <t>Vegfb</t>
  </si>
  <si>
    <t>Tmem109</t>
  </si>
  <si>
    <t>Ms4a8a</t>
  </si>
  <si>
    <t>Ms4a6c</t>
  </si>
  <si>
    <t>Ms4a6b</t>
  </si>
  <si>
    <t>Ms4a4d</t>
  </si>
  <si>
    <t>Ms4a6d</t>
  </si>
  <si>
    <t>Stx3</t>
  </si>
  <si>
    <t>Mpeg1</t>
  </si>
  <si>
    <t>Dtx4</t>
  </si>
  <si>
    <t>Fam111a</t>
  </si>
  <si>
    <t>Lpxn</t>
  </si>
  <si>
    <t>Gm5512</t>
  </si>
  <si>
    <t>Anxa1</t>
  </si>
  <si>
    <t>Gda</t>
  </si>
  <si>
    <t>Tmem252</t>
  </si>
  <si>
    <t>Kcnv2</t>
  </si>
  <si>
    <t>Cdc37l1</t>
  </si>
  <si>
    <t>Ak3</t>
  </si>
  <si>
    <t>Gldc</t>
  </si>
  <si>
    <t>Fas</t>
  </si>
  <si>
    <t>Ch25h</t>
  </si>
  <si>
    <t>Ifit1</t>
  </si>
  <si>
    <t>Ankrd1</t>
  </si>
  <si>
    <t>Ppp1r3c</t>
  </si>
  <si>
    <t>Hhex</t>
  </si>
  <si>
    <t>Hells</t>
  </si>
  <si>
    <t>Pik3ap1</t>
  </si>
  <si>
    <t>Frat2</t>
  </si>
  <si>
    <t>Rrp12</t>
  </si>
  <si>
    <t>Ankrd2</t>
  </si>
  <si>
    <t>Entpd7</t>
  </si>
  <si>
    <t>Scd4</t>
  </si>
  <si>
    <t>Scd1</t>
  </si>
  <si>
    <t>9130011E15Rik</t>
  </si>
  <si>
    <t>Pitx3</t>
  </si>
  <si>
    <t>Trim8</t>
  </si>
  <si>
    <t>Adrb1</t>
  </si>
  <si>
    <t>Grk5</t>
  </si>
  <si>
    <t>Csf2ra</t>
  </si>
  <si>
    <t>Fam107b</t>
  </si>
  <si>
    <t>Itih5</t>
  </si>
  <si>
    <t>Mrc1</t>
  </si>
  <si>
    <t>Commd3</t>
  </si>
  <si>
    <t>Pip4k2a</t>
  </si>
  <si>
    <t>Apbb1ip</t>
  </si>
  <si>
    <t>Pdss1</t>
  </si>
  <si>
    <t>Il1f9</t>
  </si>
  <si>
    <t>Nrarp</t>
  </si>
  <si>
    <t>Card9</t>
  </si>
  <si>
    <t>Adamtsl2</t>
  </si>
  <si>
    <t>Fam163b</t>
  </si>
  <si>
    <t>Dbh</t>
  </si>
  <si>
    <t>Lrrc8a</t>
  </si>
  <si>
    <t>Crat</t>
  </si>
  <si>
    <t>Usp20</t>
  </si>
  <si>
    <t>Fam78a</t>
  </si>
  <si>
    <t>Lcn2</t>
  </si>
  <si>
    <t>Fam102a</t>
  </si>
  <si>
    <t>Fam129b</t>
  </si>
  <si>
    <t>Ptgs1</t>
  </si>
  <si>
    <t>Zeb2</t>
  </si>
  <si>
    <t>Tnfaip6</t>
  </si>
  <si>
    <t>Grb14</t>
  </si>
  <si>
    <t>Cers6</t>
  </si>
  <si>
    <t>Nostrin</t>
  </si>
  <si>
    <t>Dhrs9</t>
  </si>
  <si>
    <t>Klhl41</t>
  </si>
  <si>
    <t>Klhl23</t>
  </si>
  <si>
    <t>Slc25a12</t>
  </si>
  <si>
    <t>Frzb</t>
  </si>
  <si>
    <t>Rtn4rl2</t>
  </si>
  <si>
    <t>Slc43a3</t>
  </si>
  <si>
    <t>Aplnr</t>
  </si>
  <si>
    <t>Lrrc55</t>
  </si>
  <si>
    <t>Ptprj</t>
  </si>
  <si>
    <t>Spi1</t>
  </si>
  <si>
    <t>AK132189</t>
  </si>
  <si>
    <t>Atg13</t>
  </si>
  <si>
    <t>Cat</t>
  </si>
  <si>
    <t>AK084494</t>
  </si>
  <si>
    <t>Actc1</t>
  </si>
  <si>
    <t>C130080G10Rik</t>
  </si>
  <si>
    <t>Gpr176</t>
  </si>
  <si>
    <t>Ankrd63</t>
  </si>
  <si>
    <t>Rmdn3</t>
  </si>
  <si>
    <t>Dll4</t>
  </si>
  <si>
    <t>Chac1</t>
  </si>
  <si>
    <t>Pdia3</t>
  </si>
  <si>
    <t>Eif3j1</t>
  </si>
  <si>
    <t>Cep152</t>
  </si>
  <si>
    <t>Hdc</t>
  </si>
  <si>
    <t>Ncaph</t>
  </si>
  <si>
    <t>Tmem127</t>
  </si>
  <si>
    <t>Adra2b</t>
  </si>
  <si>
    <t>Polr1b</t>
  </si>
  <si>
    <t>A730017L22Rik</t>
  </si>
  <si>
    <t>Siglec1</t>
  </si>
  <si>
    <t>Adra1d</t>
  </si>
  <si>
    <t>Jag1</t>
  </si>
  <si>
    <t>Rrbp1</t>
  </si>
  <si>
    <t>Thbd</t>
  </si>
  <si>
    <t>Srxn1</t>
  </si>
  <si>
    <t>Tcf15</t>
  </si>
  <si>
    <t>Sox12</t>
  </si>
  <si>
    <t>Id1</t>
  </si>
  <si>
    <t>Hck</t>
  </si>
  <si>
    <t>Trp53inp2</t>
  </si>
  <si>
    <t>Myh7b</t>
  </si>
  <si>
    <t>Mmp24</t>
  </si>
  <si>
    <t>Tgm2</t>
  </si>
  <si>
    <t>D630003M21Rik</t>
  </si>
  <si>
    <t>Gm826</t>
  </si>
  <si>
    <t>Mafb</t>
  </si>
  <si>
    <t>Serinc3</t>
  </si>
  <si>
    <t>Sdc4</t>
  </si>
  <si>
    <t>Mmp9</t>
  </si>
  <si>
    <t>B4galt5</t>
  </si>
  <si>
    <t>Snai1</t>
  </si>
  <si>
    <t>Cebpb</t>
  </si>
  <si>
    <t>Bmp7</t>
  </si>
  <si>
    <t>Rbm38</t>
  </si>
  <si>
    <t>Ctcfl</t>
  </si>
  <si>
    <t>Zbp1</t>
  </si>
  <si>
    <t>Ctsz</t>
  </si>
  <si>
    <t>4921531C22Rik</t>
  </si>
  <si>
    <t>Gm6307</t>
  </si>
  <si>
    <t>Hey1</t>
  </si>
  <si>
    <t>Car13</t>
  </si>
  <si>
    <t>Gm5150</t>
  </si>
  <si>
    <t>Cyp7b1</t>
  </si>
  <si>
    <t>Trim55</t>
  </si>
  <si>
    <t>Cp</t>
  </si>
  <si>
    <t>Hps3</t>
  </si>
  <si>
    <t>Anxa5</t>
  </si>
  <si>
    <t>Pgrmc2</t>
  </si>
  <si>
    <t>Slc7a11</t>
  </si>
  <si>
    <t>Noct</t>
  </si>
  <si>
    <t>Frem2</t>
  </si>
  <si>
    <t>Serp1</t>
  </si>
  <si>
    <t>AK030561</t>
  </si>
  <si>
    <t>Tiparp</t>
  </si>
  <si>
    <t>Ptx3</t>
  </si>
  <si>
    <t>Gfm1</t>
  </si>
  <si>
    <t>Mfsd1</t>
  </si>
  <si>
    <t>Mnd1</t>
  </si>
  <si>
    <t>Glt28d2</t>
  </si>
  <si>
    <t>Cd5l</t>
  </si>
  <si>
    <t>Muc1</t>
  </si>
  <si>
    <t>1700094D03Rik</t>
  </si>
  <si>
    <t>S100a4</t>
  </si>
  <si>
    <t>Sprr1a</t>
  </si>
  <si>
    <t>Car14</t>
  </si>
  <si>
    <t>Fcgr1</t>
  </si>
  <si>
    <t>Hfe2</t>
  </si>
  <si>
    <t>Hmgcs2</t>
  </si>
  <si>
    <t>Wdr3</t>
  </si>
  <si>
    <t>Fam19a3</t>
  </si>
  <si>
    <t>Chil3</t>
  </si>
  <si>
    <t>Cd53</t>
  </si>
  <si>
    <t>AI504432</t>
  </si>
  <si>
    <t>Gnai3</t>
  </si>
  <si>
    <t>Slc25a24</t>
  </si>
  <si>
    <t>S1pr1</t>
  </si>
  <si>
    <t>BC051062</t>
  </si>
  <si>
    <t>Lrrc39</t>
  </si>
  <si>
    <t>Gclm</t>
  </si>
  <si>
    <t>Dnttip2</t>
  </si>
  <si>
    <t>Ank2</t>
  </si>
  <si>
    <t>6330410L21Rik</t>
  </si>
  <si>
    <t>Sgms2</t>
  </si>
  <si>
    <t>Adh1</t>
  </si>
  <si>
    <t>Cyr61</t>
  </si>
  <si>
    <t>Ddah1</t>
  </si>
  <si>
    <t>Tnni3k</t>
  </si>
  <si>
    <t>Plekhf2</t>
  </si>
  <si>
    <t>Tstd3</t>
  </si>
  <si>
    <t>B4galt1</t>
  </si>
  <si>
    <t>Dnaic1</t>
  </si>
  <si>
    <t>Dnajb5</t>
  </si>
  <si>
    <t>Tln1</t>
  </si>
  <si>
    <t>Glipr2</t>
  </si>
  <si>
    <t>Tmod1</t>
  </si>
  <si>
    <t>Nr4a3</t>
  </si>
  <si>
    <t>Tmem38b</t>
  </si>
  <si>
    <t>Klf4</t>
  </si>
  <si>
    <t>D630039A03Rik</t>
  </si>
  <si>
    <t>Slc46a2</t>
  </si>
  <si>
    <t>Tnc</t>
  </si>
  <si>
    <t>Tlr4</t>
  </si>
  <si>
    <t>Plin2</t>
  </si>
  <si>
    <t>Pgm2</t>
  </si>
  <si>
    <t>Raver2</t>
  </si>
  <si>
    <t>Mrpl37</t>
  </si>
  <si>
    <t>Atpaf1</t>
  </si>
  <si>
    <t>Mmachc</t>
  </si>
  <si>
    <t>Slc6a9</t>
  </si>
  <si>
    <t>Ipo13</t>
  </si>
  <si>
    <t>Ptprf</t>
  </si>
  <si>
    <t>Foxo6</t>
  </si>
  <si>
    <t>Ctps</t>
  </si>
  <si>
    <t>Cited4</t>
  </si>
  <si>
    <t>Smap2</t>
  </si>
  <si>
    <t>Nt5c1a</t>
  </si>
  <si>
    <t>Heyl</t>
  </si>
  <si>
    <t>Map7d1</t>
  </si>
  <si>
    <t>Col8a2</t>
  </si>
  <si>
    <t>Zfp362</t>
  </si>
  <si>
    <t>Fndc5</t>
  </si>
  <si>
    <t>Ptafr</t>
  </si>
  <si>
    <t>Themis2</t>
  </si>
  <si>
    <t>Map3k6</t>
  </si>
  <si>
    <t>Fam46b</t>
  </si>
  <si>
    <t>Sfn</t>
  </si>
  <si>
    <t>Cnksr1</t>
  </si>
  <si>
    <t>Tmem50a</t>
  </si>
  <si>
    <t>Rsrp1</t>
  </si>
  <si>
    <t>Clic4</t>
  </si>
  <si>
    <t>Tcea3</t>
  </si>
  <si>
    <t>Wnt4</t>
  </si>
  <si>
    <t>Ece1</t>
  </si>
  <si>
    <t>Capzb</t>
  </si>
  <si>
    <t>Gm13031</t>
  </si>
  <si>
    <t>Arhgef19</t>
  </si>
  <si>
    <t>Efhd2</t>
  </si>
  <si>
    <t>Tnfrsf1b</t>
  </si>
  <si>
    <t>Mfn2</t>
  </si>
  <si>
    <t>Plod1</t>
  </si>
  <si>
    <t>Angptl7</t>
  </si>
  <si>
    <t>Slc25a33</t>
  </si>
  <si>
    <t>Eno1</t>
  </si>
  <si>
    <t>Eno1b</t>
  </si>
  <si>
    <t>Acot7</t>
  </si>
  <si>
    <t>Rnf207</t>
  </si>
  <si>
    <t>AK083203</t>
  </si>
  <si>
    <t>Tmem88b</t>
  </si>
  <si>
    <t>Ccnl2</t>
  </si>
  <si>
    <t>Perm1</t>
  </si>
  <si>
    <t>Steap1</t>
  </si>
  <si>
    <t>Abcb1a</t>
  </si>
  <si>
    <t>Fgl2</t>
  </si>
  <si>
    <t>Abcb8</t>
  </si>
  <si>
    <t>Asb10</t>
  </si>
  <si>
    <t>Smarcd3</t>
  </si>
  <si>
    <t>Kcnk3</t>
  </si>
  <si>
    <t>Emilin1</t>
  </si>
  <si>
    <t>Tcf23</t>
  </si>
  <si>
    <t>Letm1</t>
  </si>
  <si>
    <t>Nat8l</t>
  </si>
  <si>
    <t>Nop14</t>
  </si>
  <si>
    <t>Sorcs2</t>
  </si>
  <si>
    <t>Wfs1</t>
  </si>
  <si>
    <t>Msx1</t>
  </si>
  <si>
    <t>Fbxl5</t>
  </si>
  <si>
    <t>Bst1</t>
  </si>
  <si>
    <t>Ugdh</t>
  </si>
  <si>
    <t>Smim14</t>
  </si>
  <si>
    <t>Yipf7</t>
  </si>
  <si>
    <t>Lnx1</t>
  </si>
  <si>
    <t>Hopx</t>
  </si>
  <si>
    <t>Dck</t>
  </si>
  <si>
    <t>Cxcl5</t>
  </si>
  <si>
    <t>Ppbp</t>
  </si>
  <si>
    <t>Pf4</t>
  </si>
  <si>
    <t>Cxcl3</t>
  </si>
  <si>
    <t>Cxcl1</t>
  </si>
  <si>
    <t>Cxcl2</t>
  </si>
  <si>
    <t>Ereg</t>
  </si>
  <si>
    <t>Cxcl9</t>
  </si>
  <si>
    <t>Art3</t>
  </si>
  <si>
    <t>Cxcl13</t>
  </si>
  <si>
    <t>Mrpl1</t>
  </si>
  <si>
    <t>Anxa3</t>
  </si>
  <si>
    <t>Bmp2k</t>
  </si>
  <si>
    <t>Antxr2</t>
  </si>
  <si>
    <t>Plac8</t>
  </si>
  <si>
    <t>Hpse</t>
  </si>
  <si>
    <t>Slc10a6</t>
  </si>
  <si>
    <t>Sparcl1</t>
  </si>
  <si>
    <t>Pxmp2</t>
  </si>
  <si>
    <t>Mmab</t>
  </si>
  <si>
    <t>Fam222a</t>
  </si>
  <si>
    <t>Coq5</t>
  </si>
  <si>
    <t>AK087181</t>
  </si>
  <si>
    <t>Oas3</t>
  </si>
  <si>
    <t>Setd1b</t>
  </si>
  <si>
    <t>Hcar2</t>
  </si>
  <si>
    <t>Denr</t>
  </si>
  <si>
    <t>Abcb9</t>
  </si>
  <si>
    <t>Pitpnm2</t>
  </si>
  <si>
    <t>Rilpl1</t>
  </si>
  <si>
    <t>Phkg1</t>
  </si>
  <si>
    <t>Hip1</t>
  </si>
  <si>
    <t>Cux1</t>
  </si>
  <si>
    <t>Cldn15</t>
  </si>
  <si>
    <t>Plod3</t>
  </si>
  <si>
    <t>Serpine1</t>
  </si>
  <si>
    <t>Slc12a9</t>
  </si>
  <si>
    <t>Cyp3a13</t>
  </si>
  <si>
    <t>Mafk</t>
  </si>
  <si>
    <t>Eif3b</t>
  </si>
  <si>
    <t>Lfng</t>
  </si>
  <si>
    <t>Gna12</t>
  </si>
  <si>
    <t>Slc29a4</t>
  </si>
  <si>
    <t>Actb</t>
  </si>
  <si>
    <t>Fscn1</t>
  </si>
  <si>
    <t>Flt3</t>
  </si>
  <si>
    <t>Medag</t>
  </si>
  <si>
    <t>Col1a2</t>
  </si>
  <si>
    <t>AK015284</t>
  </si>
  <si>
    <t>Met</t>
  </si>
  <si>
    <t>Kcnd2</t>
  </si>
  <si>
    <t>Lmod2</t>
  </si>
  <si>
    <t>Akr1b3</t>
  </si>
  <si>
    <t>Akr1b8</t>
  </si>
  <si>
    <t>Cald1</t>
  </si>
  <si>
    <t>Ptn</t>
  </si>
  <si>
    <t>Tbxas1</t>
  </si>
  <si>
    <t>Pdia4</t>
  </si>
  <si>
    <t>Tmem176a</t>
  </si>
  <si>
    <t>Nfe2l3</t>
  </si>
  <si>
    <t>Crhr2</t>
  </si>
  <si>
    <t>Gadd45a</t>
  </si>
  <si>
    <t>Reep1</t>
  </si>
  <si>
    <t>Mrpl35</t>
  </si>
  <si>
    <t>Mrpl19</t>
  </si>
  <si>
    <t>Loxl3</t>
  </si>
  <si>
    <t>Mthfd2</t>
  </si>
  <si>
    <t>AK202301</t>
  </si>
  <si>
    <t>Pcyox1</t>
  </si>
  <si>
    <t>2310040G24Rik</t>
  </si>
  <si>
    <t>Asprv1</t>
  </si>
  <si>
    <t>Mxd1</t>
  </si>
  <si>
    <t>Gkn3</t>
  </si>
  <si>
    <t>Sec61a1</t>
  </si>
  <si>
    <t>Slc6a6</t>
  </si>
  <si>
    <t>Adamts9</t>
  </si>
  <si>
    <t>Lmod3</t>
  </si>
  <si>
    <t>Timp4</t>
  </si>
  <si>
    <t>Cand2</t>
  </si>
  <si>
    <t>Plxnd1</t>
  </si>
  <si>
    <t>Fam21</t>
  </si>
  <si>
    <t>Rassf4</t>
  </si>
  <si>
    <t>Cxcl12</t>
  </si>
  <si>
    <t>Ret</t>
  </si>
  <si>
    <t>Il17ra</t>
  </si>
  <si>
    <t>Mical3</t>
  </si>
  <si>
    <t>Tuba8</t>
  </si>
  <si>
    <t>Gdf3</t>
  </si>
  <si>
    <t>C3ar1</t>
  </si>
  <si>
    <t>Clec4a1</t>
  </si>
  <si>
    <t>C1rl</t>
  </si>
  <si>
    <t>Tnfrsf1a</t>
  </si>
  <si>
    <t>Kcna5</t>
  </si>
  <si>
    <t>Fkbp4</t>
  </si>
  <si>
    <t>Mgst1</t>
  </si>
  <si>
    <t>Casc1</t>
  </si>
  <si>
    <t>Sspn</t>
  </si>
  <si>
    <t>Dnaaf3</t>
  </si>
  <si>
    <t>Slc1a5</t>
  </si>
  <si>
    <t>Dact3</t>
  </si>
  <si>
    <t>Fosb</t>
  </si>
  <si>
    <t xml:space="preserve">Exoc3l2 </t>
  </si>
  <si>
    <t>Tomm40</t>
  </si>
  <si>
    <t>Pvr</t>
  </si>
  <si>
    <t>Cadm4</t>
  </si>
  <si>
    <t>Cd177</t>
  </si>
  <si>
    <t>Atp1a3</t>
  </si>
  <si>
    <t>Sertad3</t>
  </si>
  <si>
    <t>Fbl</t>
  </si>
  <si>
    <t>Sars2</t>
  </si>
  <si>
    <t>Lgals7</t>
  </si>
  <si>
    <t>Spred3</t>
  </si>
  <si>
    <t>2200002D01Rik</t>
  </si>
  <si>
    <t>Fxyd5</t>
  </si>
  <si>
    <t>Lrp3</t>
  </si>
  <si>
    <t>Rhpn2</t>
  </si>
  <si>
    <t>Nudt19</t>
  </si>
  <si>
    <t>Klk9</t>
  </si>
  <si>
    <t>Lrrc4b</t>
  </si>
  <si>
    <t>Mybpc2</t>
  </si>
  <si>
    <t>Napsa</t>
  </si>
  <si>
    <t>Hrc</t>
  </si>
  <si>
    <t>Lin7b</t>
  </si>
  <si>
    <t>Sec1</t>
  </si>
  <si>
    <t>Sphk2</t>
  </si>
  <si>
    <t>Kcnj11</t>
  </si>
  <si>
    <t>Abcc8</t>
  </si>
  <si>
    <t>Tmem86a</t>
  </si>
  <si>
    <t>Atp10a</t>
  </si>
  <si>
    <t>Mtmr10</t>
  </si>
  <si>
    <t>Chsy1</t>
  </si>
  <si>
    <t>Slco3a1</t>
  </si>
  <si>
    <t>Iqgap1</t>
  </si>
  <si>
    <t>Fsd2</t>
  </si>
  <si>
    <t>Fah</t>
  </si>
  <si>
    <t>Ctsc</t>
  </si>
  <si>
    <t>Thrsp</t>
  </si>
  <si>
    <t>Dgat2</t>
  </si>
  <si>
    <t>Gdpd5</t>
  </si>
  <si>
    <t>Spcs2</t>
  </si>
  <si>
    <t>P2ry6</t>
  </si>
  <si>
    <t>Art1</t>
  </si>
  <si>
    <t>Chrna10</t>
  </si>
  <si>
    <t>Trim30a</t>
  </si>
  <si>
    <t>Smpd1</t>
  </si>
  <si>
    <t>Dchs1</t>
  </si>
  <si>
    <t>Ppfibp2</t>
  </si>
  <si>
    <t>Lyve1</t>
  </si>
  <si>
    <t>Spon1</t>
  </si>
  <si>
    <t>Coq7</t>
  </si>
  <si>
    <t>Gprc5b</t>
  </si>
  <si>
    <t>Zp2</t>
  </si>
  <si>
    <t>Vwa3a</t>
  </si>
  <si>
    <t>Mettl9</t>
  </si>
  <si>
    <t>Igsf6</t>
  </si>
  <si>
    <t>Il4ra</t>
  </si>
  <si>
    <t>Gsg1l</t>
  </si>
  <si>
    <t>Apobr</t>
  </si>
  <si>
    <t>Mvp</t>
  </si>
  <si>
    <t>Prrt2</t>
  </si>
  <si>
    <t>Itgax</t>
  </si>
  <si>
    <t>Tacc2</t>
  </si>
  <si>
    <t>Htra1</t>
  </si>
  <si>
    <t>AK041267</t>
  </si>
  <si>
    <t>Adam12</t>
  </si>
  <si>
    <t>Bnip3</t>
  </si>
  <si>
    <t>Lrrc27</t>
  </si>
  <si>
    <t>Ifitm6</t>
  </si>
  <si>
    <t>Tspan4</t>
  </si>
  <si>
    <t>Prr33</t>
  </si>
  <si>
    <t>Ccnd1</t>
  </si>
  <si>
    <t>Mcemp1</t>
  </si>
  <si>
    <t>AK030646</t>
  </si>
  <si>
    <t>F7</t>
  </si>
  <si>
    <t>Adprhl1</t>
  </si>
  <si>
    <t>Rasa3</t>
  </si>
  <si>
    <t>Kbtbd11</t>
  </si>
  <si>
    <t>Mcph1</t>
  </si>
  <si>
    <t>1810011O10Rik</t>
  </si>
  <si>
    <t>Whsc1l1</t>
  </si>
  <si>
    <t>Star</t>
  </si>
  <si>
    <t>Adgra2</t>
  </si>
  <si>
    <t>Gsr</t>
  </si>
  <si>
    <t>Dusp4</t>
  </si>
  <si>
    <t>Gm16793</t>
  </si>
  <si>
    <t>Msr1</t>
  </si>
  <si>
    <t>Mtus1</t>
  </si>
  <si>
    <t>Cyp4v3</t>
  </si>
  <si>
    <t>Sh2d4a</t>
  </si>
  <si>
    <t>Crlf1</t>
  </si>
  <si>
    <t>Lrrc25</t>
  </si>
  <si>
    <t>Ifi30</t>
  </si>
  <si>
    <t>Cyp4f18</t>
  </si>
  <si>
    <t>Klf2</t>
  </si>
  <si>
    <t>Tmem38a</t>
  </si>
  <si>
    <t>Hmox1</t>
  </si>
  <si>
    <t>AK135599</t>
  </si>
  <si>
    <t>Ednra</t>
  </si>
  <si>
    <t>AK085761</t>
  </si>
  <si>
    <t>Snx20</t>
  </si>
  <si>
    <t>Mt2</t>
  </si>
  <si>
    <t>Mt1</t>
  </si>
  <si>
    <t>Ccdc102a</t>
  </si>
  <si>
    <t>Mmp15</t>
  </si>
  <si>
    <t>Pdp2</t>
  </si>
  <si>
    <t>Ces2g</t>
  </si>
  <si>
    <t>Fhod1</t>
  </si>
  <si>
    <t>Nutf2</t>
  </si>
  <si>
    <t>Cdh1</t>
  </si>
  <si>
    <t>Psmd7</t>
  </si>
  <si>
    <t>Hp</t>
  </si>
  <si>
    <t>Maf</t>
  </si>
  <si>
    <t>Cdh13</t>
  </si>
  <si>
    <t>Slc7a5</t>
  </si>
  <si>
    <t>Zfpm1</t>
  </si>
  <si>
    <t>Tcf25</t>
  </si>
  <si>
    <t>Tubb3</t>
  </si>
  <si>
    <t>Rhou</t>
  </si>
  <si>
    <t>Abcb10</t>
  </si>
  <si>
    <t>Gnpat</t>
  </si>
  <si>
    <t>Irf2bp2</t>
  </si>
  <si>
    <t>Mmp3</t>
  </si>
  <si>
    <t>Mmp8</t>
  </si>
  <si>
    <t>Fat3</t>
  </si>
  <si>
    <t>S1pr2</t>
  </si>
  <si>
    <t>Icam1</t>
  </si>
  <si>
    <t>Pde4a</t>
  </si>
  <si>
    <t>Bmper</t>
  </si>
  <si>
    <t>Herpud2</t>
  </si>
  <si>
    <t>Acad8</t>
  </si>
  <si>
    <t>Opcml</t>
  </si>
  <si>
    <t>Adamts15</t>
  </si>
  <si>
    <t>St14</t>
  </si>
  <si>
    <t>Fli1</t>
  </si>
  <si>
    <t>Stt3a</t>
  </si>
  <si>
    <t>Ubash3b</t>
  </si>
  <si>
    <t>Sorl1</t>
  </si>
  <si>
    <t>Tmem136</t>
  </si>
  <si>
    <t>Pdzd3</t>
  </si>
  <si>
    <t>Tmem25</t>
  </si>
  <si>
    <t>Scn4b</t>
  </si>
  <si>
    <t>Zpr1</t>
  </si>
  <si>
    <t>Sdhd</t>
  </si>
  <si>
    <t>Dlat</t>
  </si>
  <si>
    <t>2310030G06Rik</t>
  </si>
  <si>
    <t>Pstpip1</t>
  </si>
  <si>
    <t>Tspan3</t>
  </si>
  <si>
    <t>Snx33</t>
  </si>
  <si>
    <t>Rpp25</t>
  </si>
  <si>
    <t>Sema7a</t>
  </si>
  <si>
    <t>Hcn4</t>
  </si>
  <si>
    <t>Fem1b</t>
  </si>
  <si>
    <t>Dapk2</t>
  </si>
  <si>
    <t>Fbxl22</t>
  </si>
  <si>
    <t>Tpm1</t>
  </si>
  <si>
    <t>Anxa2</t>
  </si>
  <si>
    <t>Fam81a</t>
  </si>
  <si>
    <t>Aldh1a2</t>
  </si>
  <si>
    <t>Fam214a</t>
  </si>
  <si>
    <t>Col12a1</t>
  </si>
  <si>
    <t>Nt5e</t>
  </si>
  <si>
    <t>Bcl2a1b</t>
  </si>
  <si>
    <t>Plscr1</t>
  </si>
  <si>
    <t>Plscr2</t>
  </si>
  <si>
    <t>Paqr9</t>
  </si>
  <si>
    <t>Atp1b3</t>
  </si>
  <si>
    <t>Spsb4</t>
  </si>
  <si>
    <t>Gm28979</t>
  </si>
  <si>
    <t>Ky</t>
  </si>
  <si>
    <t>Slco2a1</t>
  </si>
  <si>
    <t>Uba5</t>
  </si>
  <si>
    <t>Col6a6</t>
  </si>
  <si>
    <t>6430571L13Rik</t>
  </si>
  <si>
    <t>Nicn1</t>
  </si>
  <si>
    <t>Ndufaf3</t>
  </si>
  <si>
    <t>Plxnb1</t>
  </si>
  <si>
    <t>Dclk3</t>
  </si>
  <si>
    <t>Cmtm8</t>
  </si>
  <si>
    <t>Itga9</t>
  </si>
  <si>
    <t>Myd88</t>
  </si>
  <si>
    <t>Myrip</t>
  </si>
  <si>
    <t>Entpd3</t>
  </si>
  <si>
    <t>Trak1</t>
  </si>
  <si>
    <t>Higd1a</t>
  </si>
  <si>
    <t>Tmem158</t>
  </si>
  <si>
    <t>Limd1</t>
  </si>
  <si>
    <t>Ccr1</t>
  </si>
  <si>
    <t>Ccr2</t>
  </si>
  <si>
    <t>Was</t>
  </si>
  <si>
    <t>Cybb</t>
  </si>
  <si>
    <t>Maoa</t>
  </si>
  <si>
    <t>Araf</t>
  </si>
  <si>
    <t>Cfp</t>
  </si>
  <si>
    <t>Lamp2</t>
  </si>
  <si>
    <t>Apln</t>
  </si>
  <si>
    <t>Utp14a</t>
  </si>
  <si>
    <t>Cxx1a</t>
  </si>
  <si>
    <t>Cxx1b</t>
  </si>
  <si>
    <t>Srpk3</t>
  </si>
  <si>
    <t>G6pdx</t>
  </si>
  <si>
    <t>Mpp1</t>
  </si>
  <si>
    <t>Pdk3</t>
  </si>
  <si>
    <t>Msn</t>
  </si>
  <si>
    <t>F630028O10Rik</t>
  </si>
  <si>
    <t>Vsig4</t>
  </si>
  <si>
    <t>Itgb1bp2</t>
  </si>
  <si>
    <t>Ercc6l</t>
  </si>
  <si>
    <t>Slc16a2</t>
  </si>
  <si>
    <t>Fgf16</t>
  </si>
  <si>
    <t>Tlr13</t>
  </si>
  <si>
    <t>Itm2a</t>
  </si>
  <si>
    <t>Tmem35</t>
  </si>
  <si>
    <t>Btk</t>
  </si>
  <si>
    <t>Figf</t>
  </si>
  <si>
    <t>AK018753</t>
  </si>
  <si>
    <t>Arid5a</t>
  </si>
  <si>
    <t>Col6a3</t>
  </si>
  <si>
    <t>Ctgf</t>
  </si>
  <si>
    <t>9030612E09Rik</t>
  </si>
  <si>
    <t>Sowahc</t>
  </si>
  <si>
    <t>Sox30</t>
  </si>
  <si>
    <t>Gfpt2</t>
  </si>
  <si>
    <t>Lyrm7</t>
  </si>
  <si>
    <t>Dhrs7c</t>
  </si>
  <si>
    <t>Mnt</t>
  </si>
  <si>
    <t>AI662270</t>
  </si>
  <si>
    <t>Prkca</t>
  </si>
  <si>
    <t>Serpina3i</t>
  </si>
  <si>
    <t>Ccdc85c</t>
  </si>
  <si>
    <t>Mylk4</t>
  </si>
  <si>
    <t>Opn4</t>
  </si>
  <si>
    <t>Ppp1r3e</t>
  </si>
  <si>
    <t>Mir208b</t>
  </si>
  <si>
    <t>C7</t>
  </si>
  <si>
    <t>Rpl3</t>
  </si>
  <si>
    <t>Itgb7</t>
  </si>
  <si>
    <t>Sec14l5</t>
  </si>
  <si>
    <t>Comt</t>
  </si>
  <si>
    <t>Vars2</t>
  </si>
  <si>
    <t>Pla2g7</t>
  </si>
  <si>
    <t>Tmem63b</t>
  </si>
  <si>
    <t>Gm13375</t>
  </si>
  <si>
    <t>Inafm2</t>
  </si>
  <si>
    <t>Gm14057</t>
  </si>
  <si>
    <t>Vstm2l</t>
  </si>
  <si>
    <t>Mir133a-2</t>
  </si>
  <si>
    <t>Uckl1os</t>
  </si>
  <si>
    <t>Lrat</t>
  </si>
  <si>
    <t>Zfp697</t>
  </si>
  <si>
    <t>Pdlim5</t>
  </si>
  <si>
    <t>Pm20d2</t>
  </si>
  <si>
    <t>Murc</t>
  </si>
  <si>
    <t>Cyb5rl</t>
  </si>
  <si>
    <t>Tmem69</t>
  </si>
  <si>
    <t>Fgr</t>
  </si>
  <si>
    <t>Aldh4a1</t>
  </si>
  <si>
    <t>Gpnmb</t>
  </si>
  <si>
    <t>Eid2b</t>
  </si>
  <si>
    <t>Lrrc32</t>
  </si>
  <si>
    <t>Zfp964</t>
  </si>
  <si>
    <t>Tecr</t>
  </si>
  <si>
    <t>Junb</t>
  </si>
  <si>
    <t>Cotl1</t>
  </si>
  <si>
    <t>Egln1</t>
  </si>
  <si>
    <t>Layn</t>
  </si>
  <si>
    <t>Fhl1</t>
  </si>
  <si>
    <t>Hmga2-ps1</t>
  </si>
  <si>
    <t>Atcayos</t>
  </si>
  <si>
    <t>2310039L15Rik</t>
  </si>
  <si>
    <t>Gm15663</t>
  </si>
  <si>
    <t>Pirt</t>
  </si>
  <si>
    <t>2310020H05Rik</t>
  </si>
  <si>
    <t>AK172204</t>
  </si>
  <si>
    <t xml:space="preserve">A930018M24Rik </t>
  </si>
  <si>
    <t>AK161019</t>
  </si>
  <si>
    <t>Gm15328</t>
  </si>
  <si>
    <t>Mir143hg</t>
  </si>
  <si>
    <t>D930015M05Rik</t>
  </si>
  <si>
    <t>Gm5860</t>
  </si>
  <si>
    <t>Clec2l</t>
  </si>
  <si>
    <t>Mir6935</t>
  </si>
  <si>
    <t>Bin2</t>
  </si>
  <si>
    <t>Prob1</t>
  </si>
  <si>
    <t>Mybpc3</t>
  </si>
  <si>
    <t>Zc3h8</t>
  </si>
  <si>
    <t>Intu</t>
  </si>
  <si>
    <t>Atg9b</t>
  </si>
  <si>
    <t>Tgoln1</t>
  </si>
  <si>
    <t>Spcs3</t>
  </si>
  <si>
    <t>Mrs2</t>
  </si>
  <si>
    <t>AK052938</t>
  </si>
  <si>
    <t>AK031392</t>
  </si>
  <si>
    <t>AK080692</t>
  </si>
  <si>
    <t>AK153656</t>
  </si>
  <si>
    <t>BC034910</t>
  </si>
  <si>
    <t>Sat1</t>
  </si>
  <si>
    <t>AK089125</t>
  </si>
  <si>
    <t>Actg1</t>
  </si>
  <si>
    <t>abParts</t>
  </si>
  <si>
    <t>AK030443</t>
  </si>
  <si>
    <t>AK053501</t>
  </si>
  <si>
    <t>Ms4a4a</t>
  </si>
  <si>
    <t>AK037380</t>
  </si>
  <si>
    <t>Ift122</t>
  </si>
  <si>
    <t>AK168778</t>
  </si>
  <si>
    <t>Slc25a42</t>
  </si>
  <si>
    <t>Prdx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16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210"/>
  <sheetViews>
    <sheetView tabSelected="1" workbookViewId="0">
      <selection sqref="A1:C1"/>
    </sheetView>
  </sheetViews>
  <sheetFormatPr defaultRowHeight="15" x14ac:dyDescent="0.25"/>
  <cols>
    <col min="1" max="1" width="12.28515625" customWidth="1"/>
    <col min="2" max="2" width="15.5703125" customWidth="1"/>
    <col min="3" max="3" width="10.42578125" style="1" customWidth="1"/>
  </cols>
  <sheetData>
    <row r="1" spans="1:3" x14ac:dyDescent="0.25">
      <c r="A1" s="5" t="s">
        <v>1210</v>
      </c>
      <c r="B1" s="5" t="s">
        <v>1211</v>
      </c>
      <c r="C1" s="5" t="s">
        <v>1209</v>
      </c>
    </row>
    <row r="2" spans="1:3" x14ac:dyDescent="0.25">
      <c r="A2" s="2" t="s">
        <v>0</v>
      </c>
      <c r="B2" s="2" t="s">
        <v>1786</v>
      </c>
      <c r="C2" s="3">
        <v>2.3547293714991198E-83</v>
      </c>
    </row>
    <row r="3" spans="1:3" x14ac:dyDescent="0.25">
      <c r="A3" s="2" t="s">
        <v>1</v>
      </c>
      <c r="B3" s="2" t="s">
        <v>1486</v>
      </c>
      <c r="C3" s="3">
        <v>3.3848574884239301E-65</v>
      </c>
    </row>
    <row r="4" spans="1:3" x14ac:dyDescent="0.25">
      <c r="A4" s="2" t="s">
        <v>2</v>
      </c>
      <c r="B4" s="2" t="s">
        <v>2211</v>
      </c>
      <c r="C4" s="3">
        <v>5.94674857208663E-56</v>
      </c>
    </row>
    <row r="5" spans="1:3" x14ac:dyDescent="0.25">
      <c r="A5" s="2" t="s">
        <v>3</v>
      </c>
      <c r="B5" s="2" t="s">
        <v>2193</v>
      </c>
      <c r="C5" s="3">
        <v>4.7717943616802996E-38</v>
      </c>
    </row>
    <row r="6" spans="1:3" x14ac:dyDescent="0.25">
      <c r="A6" s="2" t="s">
        <v>4</v>
      </c>
      <c r="B6" s="2" t="s">
        <v>1723</v>
      </c>
      <c r="C6" s="3">
        <v>1.04241948916959E-37</v>
      </c>
    </row>
    <row r="7" spans="1:3" x14ac:dyDescent="0.25">
      <c r="A7" s="2" t="s">
        <v>5</v>
      </c>
      <c r="B7" s="2" t="s">
        <v>1990</v>
      </c>
      <c r="C7" s="3">
        <v>4.9571037950095998E-36</v>
      </c>
    </row>
    <row r="8" spans="1:3" x14ac:dyDescent="0.25">
      <c r="A8" s="2" t="s">
        <v>6</v>
      </c>
      <c r="B8" s="2" t="s">
        <v>1263</v>
      </c>
      <c r="C8" s="3">
        <v>7.5005832226333303E-35</v>
      </c>
    </row>
    <row r="9" spans="1:3" x14ac:dyDescent="0.25">
      <c r="A9" s="2" t="s">
        <v>7</v>
      </c>
      <c r="B9" s="2" t="s">
        <v>1993</v>
      </c>
      <c r="C9" s="3">
        <v>8.7213175807739201E-35</v>
      </c>
    </row>
    <row r="10" spans="1:3" x14ac:dyDescent="0.25">
      <c r="A10" s="2" t="s">
        <v>8</v>
      </c>
      <c r="B10" s="2" t="s">
        <v>1994</v>
      </c>
      <c r="C10" s="3">
        <v>8.1325591994419096E-33</v>
      </c>
    </row>
    <row r="11" spans="1:3" x14ac:dyDescent="0.25">
      <c r="A11" s="2" t="s">
        <v>9</v>
      </c>
      <c r="B11" s="2" t="s">
        <v>1302</v>
      </c>
      <c r="C11" s="3">
        <v>3.3760020437835001E-32</v>
      </c>
    </row>
    <row r="12" spans="1:3" x14ac:dyDescent="0.25">
      <c r="A12" s="2" t="s">
        <v>10</v>
      </c>
      <c r="B12" s="2" t="s">
        <v>2090</v>
      </c>
      <c r="C12" s="3">
        <v>1.14388260048144E-27</v>
      </c>
    </row>
    <row r="13" spans="1:3" x14ac:dyDescent="0.25">
      <c r="A13" s="2" t="s">
        <v>11</v>
      </c>
      <c r="B13" s="2" t="s">
        <v>1683</v>
      </c>
      <c r="C13" s="3">
        <v>1.4291505335402001E-25</v>
      </c>
    </row>
    <row r="14" spans="1:3" x14ac:dyDescent="0.25">
      <c r="A14" s="2" t="s">
        <v>12</v>
      </c>
      <c r="B14" s="2" t="s">
        <v>2108</v>
      </c>
      <c r="C14" s="3">
        <v>1.08106088641904E-23</v>
      </c>
    </row>
    <row r="15" spans="1:3" x14ac:dyDescent="0.25">
      <c r="A15" s="2" t="s">
        <v>13</v>
      </c>
      <c r="B15" s="2" t="s">
        <v>1887</v>
      </c>
      <c r="C15" s="3">
        <v>1.14403850972663E-23</v>
      </c>
    </row>
    <row r="16" spans="1:3" x14ac:dyDescent="0.25">
      <c r="A16" s="2" t="s">
        <v>14</v>
      </c>
      <c r="B16" s="2" t="s">
        <v>1880</v>
      </c>
      <c r="C16" s="3">
        <v>1.29234612016672E-22</v>
      </c>
    </row>
    <row r="17" spans="1:3" x14ac:dyDescent="0.25">
      <c r="A17" s="2" t="s">
        <v>15</v>
      </c>
      <c r="B17" s="2" t="s">
        <v>1895</v>
      </c>
      <c r="C17" s="3">
        <v>4.8521364226999098E-22</v>
      </c>
    </row>
    <row r="18" spans="1:3" x14ac:dyDescent="0.25">
      <c r="A18" s="2" t="s">
        <v>16</v>
      </c>
      <c r="B18" s="2" t="s">
        <v>2185</v>
      </c>
      <c r="C18" s="3">
        <v>3.63211009791623E-21</v>
      </c>
    </row>
    <row r="19" spans="1:3" x14ac:dyDescent="0.25">
      <c r="A19" s="2" t="s">
        <v>17</v>
      </c>
      <c r="B19" s="2" t="s">
        <v>2257</v>
      </c>
      <c r="C19" s="3">
        <v>1.17938365622015E-20</v>
      </c>
    </row>
    <row r="20" spans="1:3" x14ac:dyDescent="0.25">
      <c r="A20" s="2" t="s">
        <v>18</v>
      </c>
      <c r="B20" s="2" t="s">
        <v>1415</v>
      </c>
      <c r="C20" s="3">
        <v>1.6521064200440499E-20</v>
      </c>
    </row>
    <row r="21" spans="1:3" x14ac:dyDescent="0.25">
      <c r="A21" s="2" t="s">
        <v>19</v>
      </c>
      <c r="B21" s="2" t="s">
        <v>1810</v>
      </c>
      <c r="C21" s="3">
        <v>1.74919321881758E-20</v>
      </c>
    </row>
    <row r="22" spans="1:3" x14ac:dyDescent="0.25">
      <c r="A22" s="2" t="s">
        <v>20</v>
      </c>
      <c r="B22" s="2" t="s">
        <v>2174</v>
      </c>
      <c r="C22" s="3">
        <v>6.6405184264065095E-20</v>
      </c>
    </row>
    <row r="23" spans="1:3" x14ac:dyDescent="0.25">
      <c r="A23" s="2" t="s">
        <v>21</v>
      </c>
      <c r="B23" s="2" t="s">
        <v>1275</v>
      </c>
      <c r="C23" s="3">
        <v>8.8749467099304106E-20</v>
      </c>
    </row>
    <row r="24" spans="1:3" x14ac:dyDescent="0.25">
      <c r="A24" s="2" t="s">
        <v>22</v>
      </c>
      <c r="B24" s="2" t="s">
        <v>1735</v>
      </c>
      <c r="C24" s="3">
        <v>2.4592217445848202E-18</v>
      </c>
    </row>
    <row r="25" spans="1:3" x14ac:dyDescent="0.25">
      <c r="A25" s="2" t="s">
        <v>23</v>
      </c>
      <c r="B25" s="2" t="s">
        <v>1787</v>
      </c>
      <c r="C25" s="3">
        <v>2.8345631865198297E-17</v>
      </c>
    </row>
    <row r="26" spans="1:3" x14ac:dyDescent="0.25">
      <c r="A26" s="2" t="s">
        <v>24</v>
      </c>
      <c r="B26" s="2" t="s">
        <v>2277</v>
      </c>
      <c r="C26" s="3">
        <v>5.7264589040380197E-17</v>
      </c>
    </row>
    <row r="27" spans="1:3" x14ac:dyDescent="0.25">
      <c r="A27" s="2" t="s">
        <v>25</v>
      </c>
      <c r="B27" s="2" t="s">
        <v>1706</v>
      </c>
      <c r="C27" s="3">
        <v>9.67779739109665E-17</v>
      </c>
    </row>
    <row r="28" spans="1:3" x14ac:dyDescent="0.25">
      <c r="A28" s="2" t="s">
        <v>26</v>
      </c>
      <c r="B28" s="2" t="s">
        <v>2170</v>
      </c>
      <c r="C28" s="3">
        <v>1.34778827613159E-16</v>
      </c>
    </row>
    <row r="29" spans="1:3" x14ac:dyDescent="0.25">
      <c r="A29" s="2" t="s">
        <v>28</v>
      </c>
      <c r="B29" s="2" t="s">
        <v>1525</v>
      </c>
      <c r="C29" s="3">
        <v>1.71513314015242E-16</v>
      </c>
    </row>
    <row r="30" spans="1:3" x14ac:dyDescent="0.25">
      <c r="A30" s="2" t="s">
        <v>27</v>
      </c>
      <c r="B30" s="2" t="s">
        <v>1732</v>
      </c>
      <c r="C30" s="3">
        <v>1.71513314015242E-16</v>
      </c>
    </row>
    <row r="31" spans="1:3" x14ac:dyDescent="0.25">
      <c r="A31" s="2" t="s">
        <v>29</v>
      </c>
      <c r="B31" s="2" t="s">
        <v>1997</v>
      </c>
      <c r="C31" s="3">
        <v>2.2642869186777699E-16</v>
      </c>
    </row>
    <row r="32" spans="1:3" x14ac:dyDescent="0.25">
      <c r="A32" s="2" t="s">
        <v>30</v>
      </c>
      <c r="B32" s="2" t="s">
        <v>1871</v>
      </c>
      <c r="C32" s="3">
        <v>2.6567189331408201E-16</v>
      </c>
    </row>
    <row r="33" spans="1:3" x14ac:dyDescent="0.25">
      <c r="A33" s="2" t="s">
        <v>32</v>
      </c>
      <c r="B33" s="2" t="s">
        <v>2175</v>
      </c>
      <c r="C33" s="3">
        <v>4.1797729639993099E-16</v>
      </c>
    </row>
    <row r="34" spans="1:3" x14ac:dyDescent="0.25">
      <c r="A34" s="2" t="s">
        <v>31</v>
      </c>
      <c r="B34" s="2" t="s">
        <v>2247</v>
      </c>
      <c r="C34" s="3">
        <v>4.1797729639993099E-16</v>
      </c>
    </row>
    <row r="35" spans="1:3" x14ac:dyDescent="0.25">
      <c r="A35" s="2" t="s">
        <v>33</v>
      </c>
      <c r="B35" s="2" t="s">
        <v>2190</v>
      </c>
      <c r="C35" s="3">
        <v>4.8930753037357801E-16</v>
      </c>
    </row>
    <row r="36" spans="1:3" x14ac:dyDescent="0.25">
      <c r="A36" s="2" t="s">
        <v>34</v>
      </c>
      <c r="B36" s="2" t="s">
        <v>1387</v>
      </c>
      <c r="C36" s="3">
        <v>8.4485605838986597E-16</v>
      </c>
    </row>
    <row r="37" spans="1:3" x14ac:dyDescent="0.25">
      <c r="A37" s="2" t="s">
        <v>35</v>
      </c>
      <c r="B37" s="2" t="s">
        <v>1913</v>
      </c>
      <c r="C37" s="3">
        <v>1.5776454725926E-15</v>
      </c>
    </row>
    <row r="38" spans="1:3" x14ac:dyDescent="0.25">
      <c r="A38" s="2" t="s">
        <v>36</v>
      </c>
      <c r="B38" s="2" t="s">
        <v>1759</v>
      </c>
      <c r="C38" s="3">
        <v>1.7930719183127699E-15</v>
      </c>
    </row>
    <row r="39" spans="1:3" x14ac:dyDescent="0.25">
      <c r="A39" s="2" t="s">
        <v>37</v>
      </c>
      <c r="B39" s="2" t="s">
        <v>2272</v>
      </c>
      <c r="C39" s="3">
        <v>2.6885534022622701E-15</v>
      </c>
    </row>
    <row r="40" spans="1:3" x14ac:dyDescent="0.25">
      <c r="A40" s="2" t="s">
        <v>38</v>
      </c>
      <c r="B40" s="2" t="s">
        <v>2069</v>
      </c>
      <c r="C40" s="3">
        <v>5.3016300025494503E-15</v>
      </c>
    </row>
    <row r="41" spans="1:3" x14ac:dyDescent="0.25">
      <c r="A41" s="2" t="s">
        <v>39</v>
      </c>
      <c r="B41" s="2" t="s">
        <v>1618</v>
      </c>
      <c r="C41" s="3">
        <v>8.8601698036803002E-15</v>
      </c>
    </row>
    <row r="42" spans="1:3" x14ac:dyDescent="0.25">
      <c r="A42" s="2" t="s">
        <v>40</v>
      </c>
      <c r="B42" s="2" t="s">
        <v>2254</v>
      </c>
      <c r="C42" s="3">
        <v>1.1089286833053E-14</v>
      </c>
    </row>
    <row r="43" spans="1:3" x14ac:dyDescent="0.25">
      <c r="A43" s="2" t="s">
        <v>41</v>
      </c>
      <c r="B43" s="2" t="s">
        <v>2346</v>
      </c>
      <c r="C43" s="3">
        <v>1.4503257237196299E-14</v>
      </c>
    </row>
    <row r="44" spans="1:3" x14ac:dyDescent="0.25">
      <c r="A44" s="2" t="s">
        <v>42</v>
      </c>
      <c r="B44" s="2" t="s">
        <v>2066</v>
      </c>
      <c r="C44" s="3">
        <v>1.76651194882465E-14</v>
      </c>
    </row>
    <row r="45" spans="1:3" x14ac:dyDescent="0.25">
      <c r="A45" s="2" t="s">
        <v>43</v>
      </c>
      <c r="B45" s="2" t="s">
        <v>2152</v>
      </c>
      <c r="C45" s="3">
        <v>1.80343805157057E-14</v>
      </c>
    </row>
    <row r="46" spans="1:3" x14ac:dyDescent="0.25">
      <c r="A46" s="2" t="s">
        <v>44</v>
      </c>
      <c r="B46" s="2" t="s">
        <v>1641</v>
      </c>
      <c r="C46" s="3">
        <v>2.09704127294817E-14</v>
      </c>
    </row>
    <row r="47" spans="1:3" x14ac:dyDescent="0.25">
      <c r="A47" s="2" t="s">
        <v>45</v>
      </c>
      <c r="B47" s="2" t="s">
        <v>1731</v>
      </c>
      <c r="C47" s="3">
        <v>3.6243778923358099E-14</v>
      </c>
    </row>
    <row r="48" spans="1:3" x14ac:dyDescent="0.25">
      <c r="A48" s="2" t="s">
        <v>46</v>
      </c>
      <c r="B48" s="2" t="s">
        <v>1407</v>
      </c>
      <c r="C48" s="3">
        <v>7.8684008769756206E-14</v>
      </c>
    </row>
    <row r="49" spans="1:3" x14ac:dyDescent="0.25">
      <c r="A49" s="2" t="s">
        <v>47</v>
      </c>
      <c r="B49" s="2" t="s">
        <v>2128</v>
      </c>
      <c r="C49" s="3">
        <v>9.0971527013814796E-14</v>
      </c>
    </row>
    <row r="50" spans="1:3" x14ac:dyDescent="0.25">
      <c r="A50" s="2" t="s">
        <v>48</v>
      </c>
      <c r="B50" s="2" t="s">
        <v>1927</v>
      </c>
      <c r="C50" s="3">
        <v>1.0437137403800401E-13</v>
      </c>
    </row>
    <row r="51" spans="1:3" x14ac:dyDescent="0.25">
      <c r="A51" s="2" t="s">
        <v>49</v>
      </c>
      <c r="B51" s="2" t="s">
        <v>1803</v>
      </c>
      <c r="C51" s="3">
        <v>2.5196931446538698E-13</v>
      </c>
    </row>
    <row r="52" spans="1:3" x14ac:dyDescent="0.25">
      <c r="A52" s="2" t="s">
        <v>50</v>
      </c>
      <c r="B52" s="2" t="s">
        <v>1807</v>
      </c>
      <c r="C52" s="3">
        <v>2.70189427724216E-13</v>
      </c>
    </row>
    <row r="53" spans="1:3" x14ac:dyDescent="0.25">
      <c r="A53" s="2" t="s">
        <v>51</v>
      </c>
      <c r="B53" s="2" t="s">
        <v>1408</v>
      </c>
      <c r="C53" s="3">
        <v>3.5570022972640598E-13</v>
      </c>
    </row>
    <row r="54" spans="1:3" x14ac:dyDescent="0.25">
      <c r="A54" s="2" t="s">
        <v>52</v>
      </c>
      <c r="B54" s="2" t="s">
        <v>1911</v>
      </c>
      <c r="C54" s="3">
        <v>4.1967785962794598E-13</v>
      </c>
    </row>
    <row r="55" spans="1:3" x14ac:dyDescent="0.25">
      <c r="A55" s="2" t="s">
        <v>54</v>
      </c>
      <c r="B55" s="2" t="s">
        <v>1888</v>
      </c>
      <c r="C55" s="3">
        <v>4.2931997289125102E-13</v>
      </c>
    </row>
    <row r="56" spans="1:3" x14ac:dyDescent="0.25">
      <c r="A56" s="2" t="s">
        <v>53</v>
      </c>
      <c r="B56" s="2" t="s">
        <v>1953</v>
      </c>
      <c r="C56" s="3">
        <v>4.2931997289125102E-13</v>
      </c>
    </row>
    <row r="57" spans="1:3" x14ac:dyDescent="0.25">
      <c r="A57" s="2" t="s">
        <v>55</v>
      </c>
      <c r="B57" s="2" t="s">
        <v>2329</v>
      </c>
      <c r="C57" s="3">
        <v>9.0038565976622501E-13</v>
      </c>
    </row>
    <row r="58" spans="1:3" x14ac:dyDescent="0.25">
      <c r="A58" s="2" t="s">
        <v>56</v>
      </c>
      <c r="B58" s="2" t="s">
        <v>2315</v>
      </c>
      <c r="C58" s="3">
        <v>1.1675089705510599E-12</v>
      </c>
    </row>
    <row r="59" spans="1:3" x14ac:dyDescent="0.25">
      <c r="A59" s="2" t="s">
        <v>57</v>
      </c>
      <c r="B59" s="2" t="s">
        <v>1276</v>
      </c>
      <c r="C59" s="3">
        <v>1.1728897715428999E-12</v>
      </c>
    </row>
    <row r="60" spans="1:3" x14ac:dyDescent="0.25">
      <c r="A60" s="2" t="s">
        <v>58</v>
      </c>
      <c r="B60" s="2" t="s">
        <v>1256</v>
      </c>
      <c r="C60" s="3">
        <v>1.3010390539754899E-12</v>
      </c>
    </row>
    <row r="61" spans="1:3" x14ac:dyDescent="0.25">
      <c r="A61" s="2" t="s">
        <v>59</v>
      </c>
      <c r="B61" s="2" t="s">
        <v>1737</v>
      </c>
      <c r="C61" s="3">
        <v>2.9090309502629202E-12</v>
      </c>
    </row>
    <row r="62" spans="1:3" x14ac:dyDescent="0.25">
      <c r="A62" s="2" t="s">
        <v>60</v>
      </c>
      <c r="B62" s="2" t="s">
        <v>1599</v>
      </c>
      <c r="C62" s="3">
        <v>3.0349797595676802E-12</v>
      </c>
    </row>
    <row r="63" spans="1:3" x14ac:dyDescent="0.25">
      <c r="A63" s="2" t="s">
        <v>61</v>
      </c>
      <c r="B63" s="2" t="s">
        <v>1826</v>
      </c>
      <c r="C63" s="3">
        <v>5.30665410440315E-12</v>
      </c>
    </row>
    <row r="64" spans="1:3" x14ac:dyDescent="0.25">
      <c r="A64" s="2" t="s">
        <v>62</v>
      </c>
      <c r="B64" s="2" t="s">
        <v>1531</v>
      </c>
      <c r="C64" s="3">
        <v>6.9826806289655598E-12</v>
      </c>
    </row>
    <row r="65" spans="1:3" x14ac:dyDescent="0.25">
      <c r="A65" s="2" t="s">
        <v>63</v>
      </c>
      <c r="B65" s="2" t="s">
        <v>1309</v>
      </c>
      <c r="C65" s="3">
        <v>7.0018220780002698E-12</v>
      </c>
    </row>
    <row r="66" spans="1:3" x14ac:dyDescent="0.25">
      <c r="A66" s="2" t="s">
        <v>64</v>
      </c>
      <c r="B66" s="2" t="s">
        <v>2317</v>
      </c>
      <c r="C66" s="3">
        <v>7.5562641298978692E-12</v>
      </c>
    </row>
    <row r="67" spans="1:3" x14ac:dyDescent="0.25">
      <c r="A67" s="2" t="s">
        <v>65</v>
      </c>
      <c r="B67" s="2" t="s">
        <v>1743</v>
      </c>
      <c r="C67" s="3">
        <v>7.8435811203045002E-12</v>
      </c>
    </row>
    <row r="68" spans="1:3" x14ac:dyDescent="0.25">
      <c r="A68" s="2" t="s">
        <v>67</v>
      </c>
      <c r="B68" s="2" t="s">
        <v>1919</v>
      </c>
      <c r="C68" s="3">
        <v>7.9610177418899596E-12</v>
      </c>
    </row>
    <row r="69" spans="1:3" x14ac:dyDescent="0.25">
      <c r="A69" s="2" t="s">
        <v>66</v>
      </c>
      <c r="B69" s="2" t="s">
        <v>2299</v>
      </c>
      <c r="C69" s="3">
        <v>7.9610177418899596E-12</v>
      </c>
    </row>
    <row r="70" spans="1:3" x14ac:dyDescent="0.25">
      <c r="A70" s="2" t="s">
        <v>68</v>
      </c>
      <c r="B70" s="2" t="s">
        <v>2284</v>
      </c>
      <c r="C70" s="3">
        <v>8.1754838729425005E-12</v>
      </c>
    </row>
    <row r="71" spans="1:3" x14ac:dyDescent="0.25">
      <c r="A71" s="2" t="s">
        <v>69</v>
      </c>
      <c r="B71" s="2" t="s">
        <v>1499</v>
      </c>
      <c r="C71" s="3">
        <v>1.01635920368379E-11</v>
      </c>
    </row>
    <row r="72" spans="1:3" x14ac:dyDescent="0.25">
      <c r="A72" s="2" t="s">
        <v>70</v>
      </c>
      <c r="B72" s="2" t="s">
        <v>2244</v>
      </c>
      <c r="C72" s="3">
        <v>1.03104787207094E-11</v>
      </c>
    </row>
    <row r="73" spans="1:3" x14ac:dyDescent="0.25">
      <c r="A73" s="2" t="s">
        <v>71</v>
      </c>
      <c r="B73" s="2" t="s">
        <v>1752</v>
      </c>
      <c r="C73" s="3">
        <v>1.3706482088944E-11</v>
      </c>
    </row>
    <row r="74" spans="1:3" x14ac:dyDescent="0.25">
      <c r="A74" s="2" t="s">
        <v>72</v>
      </c>
      <c r="B74" s="2" t="s">
        <v>1846</v>
      </c>
      <c r="C74" s="3">
        <v>1.4819529342797E-11</v>
      </c>
    </row>
    <row r="75" spans="1:3" x14ac:dyDescent="0.25">
      <c r="A75" s="2" t="s">
        <v>73</v>
      </c>
      <c r="B75" s="2" t="s">
        <v>1331</v>
      </c>
      <c r="C75" s="3">
        <v>1.5233460824275301E-11</v>
      </c>
    </row>
    <row r="76" spans="1:3" x14ac:dyDescent="0.25">
      <c r="A76" s="2" t="s">
        <v>74</v>
      </c>
      <c r="B76" s="2" t="s">
        <v>1214</v>
      </c>
      <c r="C76" s="3">
        <v>1.64039882797249E-11</v>
      </c>
    </row>
    <row r="77" spans="1:3" x14ac:dyDescent="0.25">
      <c r="A77" s="2" t="s">
        <v>75</v>
      </c>
      <c r="B77" s="2" t="s">
        <v>1255</v>
      </c>
      <c r="C77" s="3">
        <v>2.38678499286315E-11</v>
      </c>
    </row>
    <row r="78" spans="1:3" x14ac:dyDescent="0.25">
      <c r="A78" s="2" t="s">
        <v>76</v>
      </c>
      <c r="B78" s="2" t="s">
        <v>1511</v>
      </c>
      <c r="C78" s="3">
        <v>2.7149394873776999E-11</v>
      </c>
    </row>
    <row r="79" spans="1:3" x14ac:dyDescent="0.25">
      <c r="A79" s="2" t="s">
        <v>77</v>
      </c>
      <c r="B79" s="2" t="s">
        <v>1962</v>
      </c>
      <c r="C79" s="3">
        <v>3.5474188329564701E-11</v>
      </c>
    </row>
    <row r="80" spans="1:3" x14ac:dyDescent="0.25">
      <c r="A80" s="2" t="s">
        <v>78</v>
      </c>
      <c r="B80" s="2" t="s">
        <v>1975</v>
      </c>
      <c r="C80" s="3">
        <v>4.34832160378942E-11</v>
      </c>
    </row>
    <row r="81" spans="1:3" x14ac:dyDescent="0.25">
      <c r="A81" s="2" t="s">
        <v>79</v>
      </c>
      <c r="B81" s="2" t="s">
        <v>1917</v>
      </c>
      <c r="C81" s="3">
        <v>5.4831019733449598E-11</v>
      </c>
    </row>
    <row r="82" spans="1:3" x14ac:dyDescent="0.25">
      <c r="A82" s="2" t="s">
        <v>80</v>
      </c>
      <c r="B82" s="2" t="s">
        <v>1543</v>
      </c>
      <c r="C82" s="3">
        <v>8.5344459186793494E-11</v>
      </c>
    </row>
    <row r="83" spans="1:3" x14ac:dyDescent="0.25">
      <c r="A83" s="2" t="s">
        <v>81</v>
      </c>
      <c r="B83" s="2" t="s">
        <v>1364</v>
      </c>
      <c r="C83" s="3">
        <v>9.0414810604142294E-11</v>
      </c>
    </row>
    <row r="84" spans="1:3" x14ac:dyDescent="0.25">
      <c r="A84" s="2" t="s">
        <v>82</v>
      </c>
      <c r="B84" s="2" t="s">
        <v>1296</v>
      </c>
      <c r="C84" s="3">
        <v>9.1902606619215806E-11</v>
      </c>
    </row>
    <row r="85" spans="1:3" x14ac:dyDescent="0.25">
      <c r="A85" s="2" t="s">
        <v>83</v>
      </c>
      <c r="B85" s="2" t="s">
        <v>1576</v>
      </c>
      <c r="C85" s="3">
        <v>1.07031728210223E-10</v>
      </c>
    </row>
    <row r="86" spans="1:3" x14ac:dyDescent="0.25">
      <c r="A86" s="2" t="s">
        <v>84</v>
      </c>
      <c r="B86" s="2" t="s">
        <v>2338</v>
      </c>
      <c r="C86" s="3">
        <v>1.08284282345579E-10</v>
      </c>
    </row>
    <row r="87" spans="1:3" x14ac:dyDescent="0.25">
      <c r="A87" s="2" t="s">
        <v>85</v>
      </c>
      <c r="B87" s="2" t="s">
        <v>2004</v>
      </c>
      <c r="C87" s="3">
        <v>1.5572542146956399E-10</v>
      </c>
    </row>
    <row r="88" spans="1:3" x14ac:dyDescent="0.25">
      <c r="A88" s="2" t="s">
        <v>86</v>
      </c>
      <c r="B88" s="2" t="s">
        <v>1491</v>
      </c>
      <c r="C88" s="3">
        <v>2.10973547804993E-10</v>
      </c>
    </row>
    <row r="89" spans="1:3" x14ac:dyDescent="0.25">
      <c r="A89" s="2" t="s">
        <v>87</v>
      </c>
      <c r="B89" s="2" t="s">
        <v>1653</v>
      </c>
      <c r="C89" s="3">
        <v>2.24988756841925E-10</v>
      </c>
    </row>
    <row r="90" spans="1:3" x14ac:dyDescent="0.25">
      <c r="A90" s="2" t="s">
        <v>88</v>
      </c>
      <c r="B90" s="2" t="s">
        <v>1991</v>
      </c>
      <c r="C90" s="3">
        <v>5.0086428352211903E-10</v>
      </c>
    </row>
    <row r="91" spans="1:3" x14ac:dyDescent="0.25">
      <c r="A91" s="2" t="s">
        <v>89</v>
      </c>
      <c r="B91" s="2" t="s">
        <v>1498</v>
      </c>
      <c r="C91" s="3">
        <v>5.4549765828354403E-10</v>
      </c>
    </row>
    <row r="92" spans="1:3" x14ac:dyDescent="0.25">
      <c r="A92" s="2" t="s">
        <v>90</v>
      </c>
      <c r="B92" s="2" t="s">
        <v>1767</v>
      </c>
      <c r="C92" s="3">
        <v>5.6486000421460997E-10</v>
      </c>
    </row>
    <row r="93" spans="1:3" x14ac:dyDescent="0.25">
      <c r="A93" s="2" t="s">
        <v>91</v>
      </c>
      <c r="B93" s="2" t="s">
        <v>2013</v>
      </c>
      <c r="C93" s="3">
        <v>6.8478381523329804E-10</v>
      </c>
    </row>
    <row r="94" spans="1:3" x14ac:dyDescent="0.25">
      <c r="A94" s="2" t="s">
        <v>92</v>
      </c>
      <c r="B94" s="2" t="s">
        <v>2150</v>
      </c>
      <c r="C94" s="3">
        <v>8.3577634309635005E-10</v>
      </c>
    </row>
    <row r="95" spans="1:3" x14ac:dyDescent="0.25">
      <c r="A95" s="2" t="s">
        <v>95</v>
      </c>
      <c r="B95" s="2" t="s">
        <v>1770</v>
      </c>
      <c r="C95" s="3">
        <v>8.5475390479089504E-10</v>
      </c>
    </row>
    <row r="96" spans="1:3" x14ac:dyDescent="0.25">
      <c r="A96" s="2" t="s">
        <v>94</v>
      </c>
      <c r="B96" s="2" t="s">
        <v>1861</v>
      </c>
      <c r="C96" s="3">
        <v>8.5475390479089504E-10</v>
      </c>
    </row>
    <row r="97" spans="1:3" x14ac:dyDescent="0.25">
      <c r="A97" s="2" t="s">
        <v>93</v>
      </c>
      <c r="B97" s="2" t="s">
        <v>1382</v>
      </c>
      <c r="C97" s="3">
        <v>8.5475390479089504E-10</v>
      </c>
    </row>
    <row r="98" spans="1:3" x14ac:dyDescent="0.25">
      <c r="A98" s="2" t="s">
        <v>96</v>
      </c>
      <c r="B98" s="2" t="s">
        <v>1613</v>
      </c>
      <c r="C98" s="3">
        <v>1.0467449429505801E-9</v>
      </c>
    </row>
    <row r="99" spans="1:3" x14ac:dyDescent="0.25">
      <c r="A99" s="2" t="s">
        <v>97</v>
      </c>
      <c r="B99" s="2" t="s">
        <v>1705</v>
      </c>
      <c r="C99" s="3">
        <v>1.2068466495664599E-9</v>
      </c>
    </row>
    <row r="100" spans="1:3" x14ac:dyDescent="0.25">
      <c r="A100" s="2" t="s">
        <v>99</v>
      </c>
      <c r="B100" s="2" t="s">
        <v>1857</v>
      </c>
      <c r="C100" s="3">
        <v>1.26325100654235E-9</v>
      </c>
    </row>
    <row r="101" spans="1:3" x14ac:dyDescent="0.25">
      <c r="A101" s="2" t="s">
        <v>98</v>
      </c>
      <c r="B101" s="2" t="s">
        <v>1996</v>
      </c>
      <c r="C101" s="3">
        <v>1.26325100654235E-9</v>
      </c>
    </row>
    <row r="102" spans="1:3" x14ac:dyDescent="0.25">
      <c r="A102" s="2" t="s">
        <v>100</v>
      </c>
      <c r="B102" s="2" t="s">
        <v>1958</v>
      </c>
      <c r="C102" s="3">
        <v>1.6923693773725999E-9</v>
      </c>
    </row>
    <row r="103" spans="1:3" x14ac:dyDescent="0.25">
      <c r="A103" s="2" t="s">
        <v>101</v>
      </c>
      <c r="B103" s="2" t="s">
        <v>1335</v>
      </c>
      <c r="C103" s="3">
        <v>1.84487420246453E-9</v>
      </c>
    </row>
    <row r="104" spans="1:3" x14ac:dyDescent="0.25">
      <c r="A104" s="2" t="s">
        <v>102</v>
      </c>
      <c r="B104" s="2" t="s">
        <v>2370</v>
      </c>
      <c r="C104" s="3">
        <v>2.7291809868440499E-9</v>
      </c>
    </row>
    <row r="105" spans="1:3" x14ac:dyDescent="0.25">
      <c r="A105" s="2" t="s">
        <v>103</v>
      </c>
      <c r="B105" s="2" t="s">
        <v>2163</v>
      </c>
      <c r="C105" s="3">
        <v>2.83073620064584E-9</v>
      </c>
    </row>
    <row r="106" spans="1:3" x14ac:dyDescent="0.25">
      <c r="A106" s="2" t="s">
        <v>104</v>
      </c>
      <c r="B106" s="2" t="s">
        <v>2074</v>
      </c>
      <c r="C106" s="3">
        <v>3.2221665421158099E-9</v>
      </c>
    </row>
    <row r="107" spans="1:3" x14ac:dyDescent="0.25">
      <c r="A107" s="2" t="s">
        <v>106</v>
      </c>
      <c r="B107" s="2" t="s">
        <v>1414</v>
      </c>
      <c r="C107" s="3">
        <v>3.7630018057012796E-9</v>
      </c>
    </row>
    <row r="108" spans="1:3" x14ac:dyDescent="0.25">
      <c r="A108" s="2" t="s">
        <v>105</v>
      </c>
      <c r="B108" s="2" t="s">
        <v>2276</v>
      </c>
      <c r="C108" s="3">
        <v>3.7630018057012796E-9</v>
      </c>
    </row>
    <row r="109" spans="1:3" x14ac:dyDescent="0.25">
      <c r="A109" s="2" t="s">
        <v>107</v>
      </c>
      <c r="B109" s="2" t="s">
        <v>1882</v>
      </c>
      <c r="C109" s="3">
        <v>4.0954501144063099E-9</v>
      </c>
    </row>
    <row r="110" spans="1:3" x14ac:dyDescent="0.25">
      <c r="A110" s="2" t="s">
        <v>108</v>
      </c>
      <c r="B110" s="2" t="s">
        <v>1440</v>
      </c>
      <c r="C110" s="3">
        <v>4.7327481605522199E-9</v>
      </c>
    </row>
    <row r="111" spans="1:3" x14ac:dyDescent="0.25">
      <c r="A111" s="2" t="s">
        <v>109</v>
      </c>
      <c r="B111" s="2" t="s">
        <v>1651</v>
      </c>
      <c r="C111" s="3">
        <v>5.2550924692482896E-9</v>
      </c>
    </row>
    <row r="112" spans="1:3" x14ac:dyDescent="0.25">
      <c r="A112" s="2" t="s">
        <v>110</v>
      </c>
      <c r="B112" s="2" t="s">
        <v>2348</v>
      </c>
      <c r="C112" s="3">
        <v>5.5783800374164396E-9</v>
      </c>
    </row>
    <row r="113" spans="1:3" x14ac:dyDescent="0.25">
      <c r="A113" s="2" t="s">
        <v>111</v>
      </c>
      <c r="B113" s="2" t="s">
        <v>2125</v>
      </c>
      <c r="C113" s="3">
        <v>5.7027609677439098E-9</v>
      </c>
    </row>
    <row r="114" spans="1:3" x14ac:dyDescent="0.25">
      <c r="A114" s="2" t="s">
        <v>112</v>
      </c>
      <c r="B114" s="2" t="s">
        <v>1316</v>
      </c>
      <c r="C114" s="3">
        <v>6.15401027787856E-9</v>
      </c>
    </row>
    <row r="115" spans="1:3" x14ac:dyDescent="0.25">
      <c r="A115" s="2" t="s">
        <v>113</v>
      </c>
      <c r="B115" s="2" t="s">
        <v>1541</v>
      </c>
      <c r="C115" s="3">
        <v>6.19527742499492E-9</v>
      </c>
    </row>
    <row r="116" spans="1:3" x14ac:dyDescent="0.25">
      <c r="A116" s="2" t="s">
        <v>114</v>
      </c>
      <c r="B116" s="2" t="s">
        <v>2258</v>
      </c>
      <c r="C116" s="3">
        <v>8.7143576561026393E-9</v>
      </c>
    </row>
    <row r="117" spans="1:3" x14ac:dyDescent="0.25">
      <c r="A117" s="2" t="s">
        <v>115</v>
      </c>
      <c r="B117" s="2" t="s">
        <v>1816</v>
      </c>
      <c r="C117" s="3">
        <v>1.0055634768006901E-8</v>
      </c>
    </row>
    <row r="118" spans="1:3" x14ac:dyDescent="0.25">
      <c r="A118" s="2" t="s">
        <v>116</v>
      </c>
      <c r="B118" s="2" t="s">
        <v>2011</v>
      </c>
      <c r="C118" s="3">
        <v>1.1157512821730801E-8</v>
      </c>
    </row>
    <row r="119" spans="1:3" x14ac:dyDescent="0.25">
      <c r="A119" s="2" t="s">
        <v>117</v>
      </c>
      <c r="B119" s="2" t="s">
        <v>2371</v>
      </c>
      <c r="C119" s="3">
        <v>1.1386020105162001E-8</v>
      </c>
    </row>
    <row r="120" spans="1:3" x14ac:dyDescent="0.25">
      <c r="A120" s="2" t="s">
        <v>118</v>
      </c>
      <c r="B120" s="2" t="s">
        <v>1779</v>
      </c>
      <c r="C120" s="3">
        <v>1.35710386669303E-8</v>
      </c>
    </row>
    <row r="121" spans="1:3" x14ac:dyDescent="0.25">
      <c r="A121" s="2" t="s">
        <v>119</v>
      </c>
      <c r="B121" s="2" t="s">
        <v>2292</v>
      </c>
      <c r="C121" s="3">
        <v>1.4907354007286001E-8</v>
      </c>
    </row>
    <row r="122" spans="1:3" x14ac:dyDescent="0.25">
      <c r="A122" s="2" t="s">
        <v>120</v>
      </c>
      <c r="B122" s="2" t="s">
        <v>1999</v>
      </c>
      <c r="C122" s="3">
        <v>1.5071097442505901E-8</v>
      </c>
    </row>
    <row r="123" spans="1:3" x14ac:dyDescent="0.25">
      <c r="A123" s="2" t="s">
        <v>121</v>
      </c>
      <c r="B123" s="2" t="s">
        <v>1853</v>
      </c>
      <c r="C123" s="3">
        <v>1.5581374728502001E-8</v>
      </c>
    </row>
    <row r="124" spans="1:3" x14ac:dyDescent="0.25">
      <c r="A124" s="2" t="s">
        <v>122</v>
      </c>
      <c r="B124" s="2" t="s">
        <v>1395</v>
      </c>
      <c r="C124" s="3">
        <v>1.6446660746578101E-8</v>
      </c>
    </row>
    <row r="125" spans="1:3" x14ac:dyDescent="0.25">
      <c r="A125" s="2" t="s">
        <v>123</v>
      </c>
      <c r="B125" s="2" t="s">
        <v>1938</v>
      </c>
      <c r="C125" s="3">
        <v>1.6761042189143698E-8</v>
      </c>
    </row>
    <row r="126" spans="1:3" x14ac:dyDescent="0.25">
      <c r="A126" s="2" t="s">
        <v>124</v>
      </c>
      <c r="B126" s="2" t="s">
        <v>2319</v>
      </c>
      <c r="C126" s="3">
        <v>1.7000485546235599E-8</v>
      </c>
    </row>
    <row r="127" spans="1:3" x14ac:dyDescent="0.25">
      <c r="A127" s="2" t="s">
        <v>125</v>
      </c>
      <c r="B127" s="2" t="s">
        <v>1795</v>
      </c>
      <c r="C127" s="3">
        <v>2.0671197185978799E-8</v>
      </c>
    </row>
    <row r="128" spans="1:3" x14ac:dyDescent="0.25">
      <c r="A128" s="2" t="s">
        <v>126</v>
      </c>
      <c r="B128" s="2" t="s">
        <v>1557</v>
      </c>
      <c r="C128" s="3">
        <v>2.1808278015752899E-8</v>
      </c>
    </row>
    <row r="129" spans="1:3" x14ac:dyDescent="0.25">
      <c r="A129" s="2" t="s">
        <v>127</v>
      </c>
      <c r="B129" s="2" t="s">
        <v>2006</v>
      </c>
      <c r="C129" s="3">
        <v>2.18473572786314E-8</v>
      </c>
    </row>
    <row r="130" spans="1:3" x14ac:dyDescent="0.25">
      <c r="A130" s="2" t="s">
        <v>128</v>
      </c>
      <c r="B130" s="2" t="s">
        <v>2393</v>
      </c>
      <c r="C130" s="3">
        <v>2.46900765508544E-8</v>
      </c>
    </row>
    <row r="131" spans="1:3" x14ac:dyDescent="0.25">
      <c r="A131" s="2" t="s">
        <v>129</v>
      </c>
      <c r="B131" s="2" t="s">
        <v>1845</v>
      </c>
      <c r="C131" s="3">
        <v>2.7090205717688802E-8</v>
      </c>
    </row>
    <row r="132" spans="1:3" x14ac:dyDescent="0.25">
      <c r="A132" s="2" t="s">
        <v>130</v>
      </c>
      <c r="B132" s="2" t="s">
        <v>1655</v>
      </c>
      <c r="C132" s="3">
        <v>2.9446934021732501E-8</v>
      </c>
    </row>
    <row r="133" spans="1:3" x14ac:dyDescent="0.25">
      <c r="A133" s="2" t="s">
        <v>131</v>
      </c>
      <c r="B133" s="2" t="s">
        <v>1928</v>
      </c>
      <c r="C133" s="3">
        <v>3.0578216789550797E-8</v>
      </c>
    </row>
    <row r="134" spans="1:3" x14ac:dyDescent="0.25">
      <c r="A134" s="2" t="s">
        <v>132</v>
      </c>
      <c r="B134" s="2" t="s">
        <v>2344</v>
      </c>
      <c r="C134" s="3">
        <v>3.37073006061384E-8</v>
      </c>
    </row>
    <row r="135" spans="1:3" x14ac:dyDescent="0.25">
      <c r="A135" s="2" t="s">
        <v>133</v>
      </c>
      <c r="B135" s="2" t="s">
        <v>1413</v>
      </c>
      <c r="C135" s="3">
        <v>3.7706607181729303E-8</v>
      </c>
    </row>
    <row r="136" spans="1:3" x14ac:dyDescent="0.25">
      <c r="A136" s="2" t="s">
        <v>134</v>
      </c>
      <c r="B136" s="2" t="s">
        <v>1501</v>
      </c>
      <c r="C136" s="3">
        <v>4.0216594335093399E-8</v>
      </c>
    </row>
    <row r="137" spans="1:3" x14ac:dyDescent="0.25">
      <c r="A137" s="2" t="s">
        <v>135</v>
      </c>
      <c r="B137" s="2" t="s">
        <v>2352</v>
      </c>
      <c r="C137" s="3">
        <v>4.07953643422788E-8</v>
      </c>
    </row>
    <row r="138" spans="1:3" x14ac:dyDescent="0.25">
      <c r="A138" s="2" t="s">
        <v>137</v>
      </c>
      <c r="B138" s="2" t="s">
        <v>2052</v>
      </c>
      <c r="C138" s="3">
        <v>4.2895598003795899E-8</v>
      </c>
    </row>
    <row r="139" spans="1:3" x14ac:dyDescent="0.25">
      <c r="A139" s="2" t="s">
        <v>136</v>
      </c>
      <c r="B139" s="2" t="s">
        <v>2207</v>
      </c>
      <c r="C139" s="3">
        <v>4.2895598003795899E-8</v>
      </c>
    </row>
    <row r="140" spans="1:3" x14ac:dyDescent="0.25">
      <c r="A140" s="2" t="s">
        <v>138</v>
      </c>
      <c r="B140" s="2" t="s">
        <v>1701</v>
      </c>
      <c r="C140" s="3">
        <v>4.4695845762441102E-8</v>
      </c>
    </row>
    <row r="141" spans="1:3" x14ac:dyDescent="0.25">
      <c r="A141" s="2" t="s">
        <v>139</v>
      </c>
      <c r="B141" s="2" t="s">
        <v>1431</v>
      </c>
      <c r="C141" s="3">
        <v>5.4219690086340999E-8</v>
      </c>
    </row>
    <row r="142" spans="1:3" x14ac:dyDescent="0.25">
      <c r="A142" s="2" t="s">
        <v>140</v>
      </c>
      <c r="B142" s="2" t="s">
        <v>1868</v>
      </c>
      <c r="C142" s="3">
        <v>5.8694543727916703E-8</v>
      </c>
    </row>
    <row r="143" spans="1:3" x14ac:dyDescent="0.25">
      <c r="A143" s="2" t="s">
        <v>141</v>
      </c>
      <c r="B143" s="2" t="s">
        <v>2361</v>
      </c>
      <c r="C143" s="3">
        <v>6.07816342740818E-8</v>
      </c>
    </row>
    <row r="144" spans="1:3" x14ac:dyDescent="0.25">
      <c r="A144" s="2" t="s">
        <v>142</v>
      </c>
      <c r="B144" s="2" t="s">
        <v>1967</v>
      </c>
      <c r="C144" s="3">
        <v>6.1523855525653605E-8</v>
      </c>
    </row>
    <row r="145" spans="1:3" x14ac:dyDescent="0.25">
      <c r="A145" s="2" t="s">
        <v>143</v>
      </c>
      <c r="B145" s="2" t="s">
        <v>1288</v>
      </c>
      <c r="C145" s="3">
        <v>6.9659039327129297E-8</v>
      </c>
    </row>
    <row r="146" spans="1:3" x14ac:dyDescent="0.25">
      <c r="A146" s="2" t="s">
        <v>144</v>
      </c>
      <c r="B146" s="2" t="s">
        <v>1602</v>
      </c>
      <c r="C146" s="3">
        <v>7.0626268267759998E-8</v>
      </c>
    </row>
    <row r="147" spans="1:3" x14ac:dyDescent="0.25">
      <c r="A147" s="2" t="s">
        <v>145</v>
      </c>
      <c r="B147" s="2" t="s">
        <v>1670</v>
      </c>
      <c r="C147" s="3">
        <v>7.1433546903683805E-8</v>
      </c>
    </row>
    <row r="148" spans="1:3" x14ac:dyDescent="0.25">
      <c r="A148" s="2" t="s">
        <v>146</v>
      </c>
      <c r="B148" s="2" t="s">
        <v>1267</v>
      </c>
      <c r="C148" s="3">
        <v>7.2100275890218401E-8</v>
      </c>
    </row>
    <row r="149" spans="1:3" x14ac:dyDescent="0.25">
      <c r="A149" s="2" t="s">
        <v>148</v>
      </c>
      <c r="B149" s="2" t="s">
        <v>1393</v>
      </c>
      <c r="C149" s="3">
        <v>7.3404107338427002E-8</v>
      </c>
    </row>
    <row r="150" spans="1:3" x14ac:dyDescent="0.25">
      <c r="A150" s="2" t="s">
        <v>147</v>
      </c>
      <c r="B150" s="2" t="s">
        <v>2378</v>
      </c>
      <c r="C150" s="3">
        <v>7.3404107338427002E-8</v>
      </c>
    </row>
    <row r="151" spans="1:3" x14ac:dyDescent="0.25">
      <c r="A151" s="2" t="s">
        <v>149</v>
      </c>
      <c r="B151" s="2" t="s">
        <v>1285</v>
      </c>
      <c r="C151" s="3">
        <v>8.1263485917121698E-8</v>
      </c>
    </row>
    <row r="152" spans="1:3" x14ac:dyDescent="0.25">
      <c r="A152" s="2" t="s">
        <v>150</v>
      </c>
      <c r="B152" s="2" t="s">
        <v>2277</v>
      </c>
      <c r="C152" s="3">
        <v>8.8932200108241695E-8</v>
      </c>
    </row>
    <row r="153" spans="1:3" x14ac:dyDescent="0.25">
      <c r="A153" s="2" t="s">
        <v>152</v>
      </c>
      <c r="B153" s="2" t="s">
        <v>1231</v>
      </c>
      <c r="C153" s="3">
        <v>8.9142807709470397E-8</v>
      </c>
    </row>
    <row r="154" spans="1:3" x14ac:dyDescent="0.25">
      <c r="A154" s="2" t="s">
        <v>151</v>
      </c>
      <c r="B154" s="2" t="s">
        <v>2265</v>
      </c>
      <c r="C154" s="3">
        <v>8.9142807709470397E-8</v>
      </c>
    </row>
    <row r="155" spans="1:3" x14ac:dyDescent="0.25">
      <c r="A155" s="2" t="s">
        <v>153</v>
      </c>
      <c r="B155" s="2" t="s">
        <v>2078</v>
      </c>
      <c r="C155" s="3">
        <v>9.9802119511850195E-8</v>
      </c>
    </row>
    <row r="156" spans="1:3" x14ac:dyDescent="0.25">
      <c r="A156" s="2" t="s">
        <v>156</v>
      </c>
      <c r="B156" s="2" t="s">
        <v>1879</v>
      </c>
      <c r="C156" s="3">
        <v>1.05659316837952E-7</v>
      </c>
    </row>
    <row r="157" spans="1:3" x14ac:dyDescent="0.25">
      <c r="A157" s="2" t="s">
        <v>155</v>
      </c>
      <c r="B157" s="2" t="s">
        <v>2084</v>
      </c>
      <c r="C157" s="3">
        <v>1.05659316837952E-7</v>
      </c>
    </row>
    <row r="158" spans="1:3" x14ac:dyDescent="0.25">
      <c r="A158" s="2" t="s">
        <v>154</v>
      </c>
      <c r="B158" s="2" t="s">
        <v>2387</v>
      </c>
      <c r="C158" s="3">
        <v>1.05659316837952E-7</v>
      </c>
    </row>
    <row r="159" spans="1:3" x14ac:dyDescent="0.25">
      <c r="A159" s="2" t="s">
        <v>157</v>
      </c>
      <c r="B159" s="2" t="s">
        <v>1586</v>
      </c>
      <c r="C159" s="3">
        <v>1.08752385314215E-7</v>
      </c>
    </row>
    <row r="160" spans="1:3" x14ac:dyDescent="0.25">
      <c r="A160" s="2" t="s">
        <v>158</v>
      </c>
      <c r="B160" s="2" t="s">
        <v>1284</v>
      </c>
      <c r="C160" s="3">
        <v>1.0878034737008399E-7</v>
      </c>
    </row>
    <row r="161" spans="1:3" x14ac:dyDescent="0.25">
      <c r="A161" s="2" t="s">
        <v>159</v>
      </c>
      <c r="B161" s="2" t="s">
        <v>2155</v>
      </c>
      <c r="C161" s="3">
        <v>1.1081168072758601E-7</v>
      </c>
    </row>
    <row r="162" spans="1:3" x14ac:dyDescent="0.25">
      <c r="A162" s="2" t="s">
        <v>160</v>
      </c>
      <c r="B162" s="2" t="s">
        <v>2157</v>
      </c>
      <c r="C162" s="3">
        <v>1.11828958392992E-7</v>
      </c>
    </row>
    <row r="163" spans="1:3" x14ac:dyDescent="0.25">
      <c r="A163" s="2" t="s">
        <v>161</v>
      </c>
      <c r="B163" s="2" t="s">
        <v>1549</v>
      </c>
      <c r="C163" s="3">
        <v>1.14194884160007E-7</v>
      </c>
    </row>
    <row r="164" spans="1:3" x14ac:dyDescent="0.25">
      <c r="A164" s="2" t="s">
        <v>162</v>
      </c>
      <c r="B164" s="2" t="s">
        <v>1966</v>
      </c>
      <c r="C164" s="3">
        <v>1.1506305060906699E-7</v>
      </c>
    </row>
    <row r="165" spans="1:3" x14ac:dyDescent="0.25">
      <c r="A165" s="2" t="s">
        <v>163</v>
      </c>
      <c r="B165" s="2" t="s">
        <v>1226</v>
      </c>
      <c r="C165" s="3">
        <v>1.26600629672102E-7</v>
      </c>
    </row>
    <row r="166" spans="1:3" x14ac:dyDescent="0.25">
      <c r="A166" s="2" t="s">
        <v>164</v>
      </c>
      <c r="B166" s="2" t="s">
        <v>1508</v>
      </c>
      <c r="C166" s="3">
        <v>1.3537962111330099E-7</v>
      </c>
    </row>
    <row r="167" spans="1:3" x14ac:dyDescent="0.25">
      <c r="A167" s="2" t="s">
        <v>165</v>
      </c>
      <c r="B167" s="2" t="s">
        <v>2198</v>
      </c>
      <c r="C167" s="3">
        <v>1.59181287187388E-7</v>
      </c>
    </row>
    <row r="168" spans="1:3" x14ac:dyDescent="0.25">
      <c r="A168" s="2" t="s">
        <v>166</v>
      </c>
      <c r="B168" s="2" t="s">
        <v>1315</v>
      </c>
      <c r="C168" s="3">
        <v>1.7259722321957199E-7</v>
      </c>
    </row>
    <row r="169" spans="1:3" x14ac:dyDescent="0.25">
      <c r="A169" s="2" t="s">
        <v>167</v>
      </c>
      <c r="B169" s="2" t="s">
        <v>2123</v>
      </c>
      <c r="C169" s="3">
        <v>1.7744471169181E-7</v>
      </c>
    </row>
    <row r="170" spans="1:3" x14ac:dyDescent="0.25">
      <c r="A170" s="2" t="s">
        <v>168</v>
      </c>
      <c r="B170" s="2" t="s">
        <v>1954</v>
      </c>
      <c r="C170" s="3">
        <v>1.80469754238029E-7</v>
      </c>
    </row>
    <row r="171" spans="1:3" x14ac:dyDescent="0.25">
      <c r="A171" s="2" t="s">
        <v>169</v>
      </c>
      <c r="B171" s="2" t="s">
        <v>1708</v>
      </c>
      <c r="C171" s="3">
        <v>1.84645259181399E-7</v>
      </c>
    </row>
    <row r="172" spans="1:3" x14ac:dyDescent="0.25">
      <c r="A172" s="2" t="s">
        <v>170</v>
      </c>
      <c r="B172" s="2" t="s">
        <v>1984</v>
      </c>
      <c r="C172" s="3">
        <v>1.8972547144799001E-7</v>
      </c>
    </row>
    <row r="173" spans="1:3" x14ac:dyDescent="0.25">
      <c r="A173" s="2" t="s">
        <v>171</v>
      </c>
      <c r="B173" s="2" t="s">
        <v>1820</v>
      </c>
      <c r="C173" s="3">
        <v>1.91966963122576E-7</v>
      </c>
    </row>
    <row r="174" spans="1:3" x14ac:dyDescent="0.25">
      <c r="A174" s="2" t="s">
        <v>172</v>
      </c>
      <c r="B174" s="2" t="s">
        <v>1763</v>
      </c>
      <c r="C174" s="3">
        <v>1.9233134716393999E-7</v>
      </c>
    </row>
    <row r="175" spans="1:3" x14ac:dyDescent="0.25">
      <c r="A175" s="2" t="s">
        <v>173</v>
      </c>
      <c r="B175" s="2" t="s">
        <v>1377</v>
      </c>
      <c r="C175" s="3">
        <v>2.4051350002546702E-7</v>
      </c>
    </row>
    <row r="176" spans="1:3" x14ac:dyDescent="0.25">
      <c r="A176" s="2" t="s">
        <v>175</v>
      </c>
      <c r="B176" s="2" t="s">
        <v>1777</v>
      </c>
      <c r="C176" s="3">
        <v>2.4294589651329601E-7</v>
      </c>
    </row>
    <row r="177" spans="1:3" x14ac:dyDescent="0.25">
      <c r="A177" s="2" t="s">
        <v>174</v>
      </c>
      <c r="B177" s="2" t="s">
        <v>1811</v>
      </c>
      <c r="C177" s="3">
        <v>2.4294589651329601E-7</v>
      </c>
    </row>
    <row r="178" spans="1:3" x14ac:dyDescent="0.25">
      <c r="A178" s="2" t="s">
        <v>176</v>
      </c>
      <c r="B178" s="2" t="s">
        <v>1724</v>
      </c>
      <c r="C178" s="3">
        <v>2.5574533284946198E-7</v>
      </c>
    </row>
    <row r="179" spans="1:3" x14ac:dyDescent="0.25">
      <c r="A179" s="2" t="s">
        <v>178</v>
      </c>
      <c r="B179" s="2" t="s">
        <v>1479</v>
      </c>
      <c r="C179" s="3">
        <v>2.8745399597903698E-7</v>
      </c>
    </row>
    <row r="180" spans="1:3" x14ac:dyDescent="0.25">
      <c r="A180" s="2" t="s">
        <v>177</v>
      </c>
      <c r="B180" s="2" t="s">
        <v>2071</v>
      </c>
      <c r="C180" s="3">
        <v>2.8745399597903698E-7</v>
      </c>
    </row>
    <row r="181" spans="1:3" x14ac:dyDescent="0.25">
      <c r="A181" s="2" t="s">
        <v>179</v>
      </c>
      <c r="B181" s="2" t="s">
        <v>2151</v>
      </c>
      <c r="C181" s="3">
        <v>2.9376436378254399E-7</v>
      </c>
    </row>
    <row r="182" spans="1:3" x14ac:dyDescent="0.25">
      <c r="A182" s="2" t="s">
        <v>181</v>
      </c>
      <c r="B182" s="2" t="s">
        <v>1340</v>
      </c>
      <c r="C182" s="3">
        <v>3.3225702145089801E-7</v>
      </c>
    </row>
    <row r="183" spans="1:3" x14ac:dyDescent="0.25">
      <c r="A183" s="2" t="s">
        <v>180</v>
      </c>
      <c r="B183" s="2" t="s">
        <v>1392</v>
      </c>
      <c r="C183" s="3">
        <v>3.3225702145089801E-7</v>
      </c>
    </row>
    <row r="184" spans="1:3" x14ac:dyDescent="0.25">
      <c r="A184" s="2" t="s">
        <v>182</v>
      </c>
      <c r="B184" s="2" t="s">
        <v>1856</v>
      </c>
      <c r="C184" s="3">
        <v>3.4276280111563702E-7</v>
      </c>
    </row>
    <row r="185" spans="1:3" x14ac:dyDescent="0.25">
      <c r="A185" s="2" t="s">
        <v>183</v>
      </c>
      <c r="B185" s="2" t="s">
        <v>1849</v>
      </c>
      <c r="C185" s="3">
        <v>3.6848078845803601E-7</v>
      </c>
    </row>
    <row r="186" spans="1:3" x14ac:dyDescent="0.25">
      <c r="A186" s="2" t="s">
        <v>184</v>
      </c>
      <c r="B186" s="2" t="s">
        <v>1510</v>
      </c>
      <c r="C186" s="3">
        <v>4.0452989509419798E-7</v>
      </c>
    </row>
    <row r="187" spans="1:3" x14ac:dyDescent="0.25">
      <c r="A187" s="2" t="s">
        <v>185</v>
      </c>
      <c r="B187" s="2" t="s">
        <v>1988</v>
      </c>
      <c r="C187" s="3">
        <v>4.2447509707551802E-7</v>
      </c>
    </row>
    <row r="188" spans="1:3" x14ac:dyDescent="0.25">
      <c r="A188" s="2" t="s">
        <v>186</v>
      </c>
      <c r="B188" s="2" t="s">
        <v>2293</v>
      </c>
      <c r="C188" s="3">
        <v>4.5137788602897701E-7</v>
      </c>
    </row>
    <row r="189" spans="1:3" x14ac:dyDescent="0.25">
      <c r="A189" s="2" t="s">
        <v>187</v>
      </c>
      <c r="B189" s="2" t="s">
        <v>1279</v>
      </c>
      <c r="C189" s="3">
        <v>4.8541253896499298E-7</v>
      </c>
    </row>
    <row r="190" spans="1:3" x14ac:dyDescent="0.25">
      <c r="A190" s="2" t="s">
        <v>188</v>
      </c>
      <c r="B190" s="2" t="s">
        <v>1837</v>
      </c>
      <c r="C190" s="3">
        <v>4.9220869129707595E-7</v>
      </c>
    </row>
    <row r="191" spans="1:3" x14ac:dyDescent="0.25">
      <c r="A191" s="2" t="s">
        <v>189</v>
      </c>
      <c r="B191" s="2" t="s">
        <v>2043</v>
      </c>
      <c r="C191" s="3">
        <v>5.8568372526619503E-7</v>
      </c>
    </row>
    <row r="192" spans="1:3" x14ac:dyDescent="0.25">
      <c r="A192" s="2" t="s">
        <v>190</v>
      </c>
      <c r="B192" s="2" t="s">
        <v>1870</v>
      </c>
      <c r="C192" s="3">
        <v>6.2366165009714501E-7</v>
      </c>
    </row>
    <row r="193" spans="1:3" x14ac:dyDescent="0.25">
      <c r="A193" s="2" t="s">
        <v>191</v>
      </c>
      <c r="B193" s="2" t="s">
        <v>1847</v>
      </c>
      <c r="C193" s="3">
        <v>6.4860952153961297E-7</v>
      </c>
    </row>
    <row r="194" spans="1:3" x14ac:dyDescent="0.25">
      <c r="A194" s="2" t="s">
        <v>192</v>
      </c>
      <c r="B194" s="2" t="s">
        <v>1592</v>
      </c>
      <c r="C194" s="3">
        <v>6.5656779699232002E-7</v>
      </c>
    </row>
    <row r="195" spans="1:3" x14ac:dyDescent="0.25">
      <c r="A195" s="2" t="s">
        <v>193</v>
      </c>
      <c r="B195" s="2" t="s">
        <v>1461</v>
      </c>
      <c r="C195" s="3">
        <v>6.5849468734450802E-7</v>
      </c>
    </row>
    <row r="196" spans="1:3" x14ac:dyDescent="0.25">
      <c r="A196" s="2" t="s">
        <v>194</v>
      </c>
      <c r="B196" s="2" t="s">
        <v>1597</v>
      </c>
      <c r="C196" s="3">
        <v>6.6922250227788396E-7</v>
      </c>
    </row>
    <row r="197" spans="1:3" x14ac:dyDescent="0.25">
      <c r="A197" s="2" t="s">
        <v>195</v>
      </c>
      <c r="B197" s="2" t="s">
        <v>1979</v>
      </c>
      <c r="C197" s="3">
        <v>6.6986566725092801E-7</v>
      </c>
    </row>
    <row r="198" spans="1:3" x14ac:dyDescent="0.25">
      <c r="A198" s="2" t="s">
        <v>196</v>
      </c>
      <c r="B198" s="2" t="s">
        <v>1696</v>
      </c>
      <c r="C198" s="3">
        <v>6.8022108844405704E-7</v>
      </c>
    </row>
    <row r="199" spans="1:3" x14ac:dyDescent="0.25">
      <c r="A199" s="2" t="s">
        <v>197</v>
      </c>
      <c r="B199" s="2" t="s">
        <v>2082</v>
      </c>
      <c r="C199" s="3">
        <v>7.00103380145945E-7</v>
      </c>
    </row>
    <row r="200" spans="1:3" x14ac:dyDescent="0.25">
      <c r="A200" s="2" t="s">
        <v>198</v>
      </c>
      <c r="B200" s="2" t="s">
        <v>2275</v>
      </c>
      <c r="C200" s="3">
        <v>7.7767961916548097E-7</v>
      </c>
    </row>
    <row r="201" spans="1:3" x14ac:dyDescent="0.25">
      <c r="A201" s="2" t="s">
        <v>199</v>
      </c>
      <c r="B201" s="2" t="s">
        <v>1621</v>
      </c>
      <c r="C201" s="3">
        <v>8.3942389634662402E-7</v>
      </c>
    </row>
    <row r="202" spans="1:3" x14ac:dyDescent="0.25">
      <c r="A202" s="2" t="s">
        <v>200</v>
      </c>
      <c r="B202" s="2" t="s">
        <v>1238</v>
      </c>
      <c r="C202" s="3">
        <v>8.4064228370834095E-7</v>
      </c>
    </row>
    <row r="203" spans="1:3" x14ac:dyDescent="0.25">
      <c r="A203" s="2" t="s">
        <v>201</v>
      </c>
      <c r="B203" s="2" t="s">
        <v>1912</v>
      </c>
      <c r="C203" s="3">
        <v>9.0120890892539204E-7</v>
      </c>
    </row>
    <row r="204" spans="1:3" x14ac:dyDescent="0.25">
      <c r="A204" s="2" t="s">
        <v>202</v>
      </c>
      <c r="B204" s="2" t="s">
        <v>1692</v>
      </c>
      <c r="C204" s="3">
        <v>9.1429656538905696E-7</v>
      </c>
    </row>
    <row r="205" spans="1:3" x14ac:dyDescent="0.25">
      <c r="A205" s="2" t="s">
        <v>203</v>
      </c>
      <c r="B205" s="2" t="s">
        <v>2204</v>
      </c>
      <c r="C205" s="3">
        <v>9.1718920192554304E-7</v>
      </c>
    </row>
    <row r="206" spans="1:3" x14ac:dyDescent="0.25">
      <c r="A206" s="2" t="s">
        <v>204</v>
      </c>
      <c r="B206" s="2" t="s">
        <v>1952</v>
      </c>
      <c r="C206" s="3">
        <v>9.9534060591908902E-7</v>
      </c>
    </row>
    <row r="207" spans="1:3" x14ac:dyDescent="0.25">
      <c r="A207" s="2" t="s">
        <v>205</v>
      </c>
      <c r="B207" s="2" t="s">
        <v>2268</v>
      </c>
      <c r="C207" s="3">
        <v>9.9650394454055993E-7</v>
      </c>
    </row>
    <row r="208" spans="1:3" x14ac:dyDescent="0.25">
      <c r="A208" s="2" t="s">
        <v>206</v>
      </c>
      <c r="B208" s="2" t="s">
        <v>2246</v>
      </c>
      <c r="C208" s="3">
        <v>1.0138202660640501E-6</v>
      </c>
    </row>
    <row r="209" spans="1:3" x14ac:dyDescent="0.25">
      <c r="A209" s="2" t="s">
        <v>207</v>
      </c>
      <c r="B209" s="2" t="s">
        <v>1394</v>
      </c>
      <c r="C209" s="3">
        <v>1.0806783115901E-6</v>
      </c>
    </row>
    <row r="210" spans="1:3" x14ac:dyDescent="0.25">
      <c r="A210" s="2" t="s">
        <v>208</v>
      </c>
      <c r="B210" s="2" t="s">
        <v>1235</v>
      </c>
      <c r="C210" s="3">
        <v>1.09893765574185E-6</v>
      </c>
    </row>
    <row r="211" spans="1:3" x14ac:dyDescent="0.25">
      <c r="A211" s="2" t="s">
        <v>209</v>
      </c>
      <c r="B211" s="2" t="s">
        <v>2147</v>
      </c>
      <c r="C211" s="3">
        <v>1.26651659810086E-6</v>
      </c>
    </row>
    <row r="212" spans="1:3" x14ac:dyDescent="0.25">
      <c r="A212" s="2" t="s">
        <v>210</v>
      </c>
      <c r="B212" s="2" t="s">
        <v>2159</v>
      </c>
      <c r="C212" s="3">
        <v>1.331696771021E-6</v>
      </c>
    </row>
    <row r="213" spans="1:3" x14ac:dyDescent="0.25">
      <c r="A213" s="2" t="s">
        <v>211</v>
      </c>
      <c r="B213" s="2" t="s">
        <v>1788</v>
      </c>
      <c r="C213" s="3">
        <v>1.36578000418863E-6</v>
      </c>
    </row>
    <row r="214" spans="1:3" x14ac:dyDescent="0.25">
      <c r="A214" s="2" t="s">
        <v>213</v>
      </c>
      <c r="B214" s="2" t="s">
        <v>1780</v>
      </c>
      <c r="C214" s="3">
        <v>1.47013811488662E-6</v>
      </c>
    </row>
    <row r="215" spans="1:3" x14ac:dyDescent="0.25">
      <c r="A215" s="2" t="s">
        <v>212</v>
      </c>
      <c r="B215" s="2" t="s">
        <v>1964</v>
      </c>
      <c r="C215" s="3">
        <v>1.47013811488662E-6</v>
      </c>
    </row>
    <row r="216" spans="1:3" x14ac:dyDescent="0.25">
      <c r="A216" s="2" t="s">
        <v>214</v>
      </c>
      <c r="B216" s="2" t="s">
        <v>2079</v>
      </c>
      <c r="C216" s="3">
        <v>1.4831942967524999E-6</v>
      </c>
    </row>
    <row r="217" spans="1:3" x14ac:dyDescent="0.25">
      <c r="A217" s="2" t="s">
        <v>215</v>
      </c>
      <c r="B217" s="2" t="s">
        <v>2391</v>
      </c>
      <c r="C217" s="3">
        <v>1.56147962333623E-6</v>
      </c>
    </row>
    <row r="218" spans="1:3" x14ac:dyDescent="0.25">
      <c r="A218" s="2" t="s">
        <v>216</v>
      </c>
      <c r="B218" s="2" t="s">
        <v>1754</v>
      </c>
      <c r="C218" s="3">
        <v>1.58765663737457E-6</v>
      </c>
    </row>
    <row r="219" spans="1:3" x14ac:dyDescent="0.25">
      <c r="A219" s="2" t="s">
        <v>217</v>
      </c>
      <c r="B219" s="2" t="s">
        <v>1552</v>
      </c>
      <c r="C219" s="3">
        <v>1.62801640080798E-6</v>
      </c>
    </row>
    <row r="220" spans="1:3" x14ac:dyDescent="0.25">
      <c r="A220" s="2" t="s">
        <v>218</v>
      </c>
      <c r="B220" s="2" t="s">
        <v>1310</v>
      </c>
      <c r="C220" s="3">
        <v>1.7485379025775301E-6</v>
      </c>
    </row>
    <row r="221" spans="1:3" x14ac:dyDescent="0.25">
      <c r="A221" s="2" t="s">
        <v>219</v>
      </c>
      <c r="B221" s="2" t="s">
        <v>2312</v>
      </c>
      <c r="C221" s="3">
        <v>2.1606037243078398E-6</v>
      </c>
    </row>
    <row r="222" spans="1:3" x14ac:dyDescent="0.25">
      <c r="A222" s="2" t="s">
        <v>220</v>
      </c>
      <c r="B222" s="2" t="s">
        <v>1534</v>
      </c>
      <c r="C222" s="3">
        <v>2.2088310947312099E-6</v>
      </c>
    </row>
    <row r="223" spans="1:3" x14ac:dyDescent="0.25">
      <c r="A223" s="2" t="s">
        <v>221</v>
      </c>
      <c r="B223" s="2" t="s">
        <v>2148</v>
      </c>
      <c r="C223" s="3">
        <v>2.2564470277627698E-6</v>
      </c>
    </row>
    <row r="224" spans="1:3" x14ac:dyDescent="0.25">
      <c r="A224" s="2" t="s">
        <v>222</v>
      </c>
      <c r="B224" s="2" t="s">
        <v>1663</v>
      </c>
      <c r="C224" s="3">
        <v>2.32891363005235E-6</v>
      </c>
    </row>
    <row r="225" spans="1:3" x14ac:dyDescent="0.25">
      <c r="A225" s="2" t="s">
        <v>223</v>
      </c>
      <c r="B225" s="2" t="s">
        <v>1785</v>
      </c>
      <c r="C225" s="3">
        <v>2.3433871066555801E-6</v>
      </c>
    </row>
    <row r="226" spans="1:3" x14ac:dyDescent="0.25">
      <c r="A226" s="2" t="s">
        <v>224</v>
      </c>
      <c r="B226" s="2" t="s">
        <v>1665</v>
      </c>
      <c r="C226" s="3">
        <v>2.38039158034093E-6</v>
      </c>
    </row>
    <row r="227" spans="1:3" x14ac:dyDescent="0.25">
      <c r="A227" s="2" t="s">
        <v>225</v>
      </c>
      <c r="B227" s="2" t="s">
        <v>1544</v>
      </c>
      <c r="C227" s="3">
        <v>2.4433408633087402E-6</v>
      </c>
    </row>
    <row r="228" spans="1:3" x14ac:dyDescent="0.25">
      <c r="A228" s="2" t="s">
        <v>226</v>
      </c>
      <c r="B228" s="2" t="s">
        <v>1385</v>
      </c>
      <c r="C228" s="3">
        <v>2.4775880170443001E-6</v>
      </c>
    </row>
    <row r="229" spans="1:3" x14ac:dyDescent="0.25">
      <c r="A229" s="2" t="s">
        <v>228</v>
      </c>
      <c r="B229" s="2" t="s">
        <v>2051</v>
      </c>
      <c r="C229" s="3">
        <v>2.5010894280686201E-6</v>
      </c>
    </row>
    <row r="230" spans="1:3" x14ac:dyDescent="0.25">
      <c r="A230" s="2" t="s">
        <v>227</v>
      </c>
      <c r="B230" s="2" t="s">
        <v>2240</v>
      </c>
      <c r="C230" s="3">
        <v>2.5010894280686201E-6</v>
      </c>
    </row>
    <row r="231" spans="1:3" x14ac:dyDescent="0.25">
      <c r="A231" s="2" t="s">
        <v>229</v>
      </c>
      <c r="B231" s="2" t="s">
        <v>2050</v>
      </c>
      <c r="C231" s="3">
        <v>2.5878554911386299E-6</v>
      </c>
    </row>
    <row r="232" spans="1:3" x14ac:dyDescent="0.25">
      <c r="A232" s="2" t="s">
        <v>230</v>
      </c>
      <c r="B232" s="2" t="s">
        <v>1381</v>
      </c>
      <c r="C232" s="3">
        <v>2.5892644928927002E-6</v>
      </c>
    </row>
    <row r="233" spans="1:3" x14ac:dyDescent="0.25">
      <c r="A233" s="2" t="s">
        <v>231</v>
      </c>
      <c r="B233" s="2" t="s">
        <v>2301</v>
      </c>
      <c r="C233" s="3">
        <v>2.6021561101437001E-6</v>
      </c>
    </row>
    <row r="234" spans="1:3" x14ac:dyDescent="0.25">
      <c r="A234" s="2" t="s">
        <v>232</v>
      </c>
      <c r="B234" s="2" t="s">
        <v>1959</v>
      </c>
      <c r="C234" s="3">
        <v>2.66436794217568E-6</v>
      </c>
    </row>
    <row r="235" spans="1:3" x14ac:dyDescent="0.25">
      <c r="A235" s="2" t="s">
        <v>233</v>
      </c>
      <c r="B235" s="2" t="s">
        <v>2206</v>
      </c>
      <c r="C235" s="3">
        <v>2.6728594750768199E-6</v>
      </c>
    </row>
    <row r="236" spans="1:3" x14ac:dyDescent="0.25">
      <c r="A236" s="2" t="s">
        <v>234</v>
      </c>
      <c r="B236" s="2" t="s">
        <v>2225</v>
      </c>
      <c r="C236" s="3">
        <v>2.67419084839715E-6</v>
      </c>
    </row>
    <row r="237" spans="1:3" x14ac:dyDescent="0.25">
      <c r="A237" s="2" t="s">
        <v>235</v>
      </c>
      <c r="B237" s="2" t="s">
        <v>2250</v>
      </c>
      <c r="C237" s="3">
        <v>2.7457346655113001E-6</v>
      </c>
    </row>
    <row r="238" spans="1:3" x14ac:dyDescent="0.25">
      <c r="A238" s="2" t="s">
        <v>237</v>
      </c>
      <c r="B238" s="2" t="s">
        <v>1570</v>
      </c>
      <c r="C238" s="3">
        <v>2.8501189212553601E-6</v>
      </c>
    </row>
    <row r="239" spans="1:3" x14ac:dyDescent="0.25">
      <c r="A239" s="2" t="s">
        <v>236</v>
      </c>
      <c r="B239" s="2" t="s">
        <v>2188</v>
      </c>
      <c r="C239" s="3">
        <v>2.8501189212553601E-6</v>
      </c>
    </row>
    <row r="240" spans="1:3" x14ac:dyDescent="0.25">
      <c r="A240" s="2" t="s">
        <v>238</v>
      </c>
      <c r="B240" s="2" t="s">
        <v>1280</v>
      </c>
      <c r="C240" s="3">
        <v>2.87749833937994E-6</v>
      </c>
    </row>
    <row r="241" spans="1:3" x14ac:dyDescent="0.25">
      <c r="A241" s="2" t="s">
        <v>239</v>
      </c>
      <c r="B241" s="2" t="s">
        <v>1459</v>
      </c>
      <c r="C241" s="3">
        <v>3.22138988479992E-6</v>
      </c>
    </row>
    <row r="242" spans="1:3" x14ac:dyDescent="0.25">
      <c r="A242" s="2" t="s">
        <v>240</v>
      </c>
      <c r="B242" s="2" t="s">
        <v>1639</v>
      </c>
      <c r="C242" s="3">
        <v>3.3811995529018199E-6</v>
      </c>
    </row>
    <row r="243" spans="1:3" x14ac:dyDescent="0.25">
      <c r="A243" s="2" t="s">
        <v>241</v>
      </c>
      <c r="B243" s="2" t="s">
        <v>1505</v>
      </c>
      <c r="C243" s="3">
        <v>3.4777139437766001E-6</v>
      </c>
    </row>
    <row r="244" spans="1:3" x14ac:dyDescent="0.25">
      <c r="A244" s="2" t="s">
        <v>242</v>
      </c>
      <c r="B244" s="2" t="s">
        <v>1776</v>
      </c>
      <c r="C244" s="3">
        <v>3.48311726361534E-6</v>
      </c>
    </row>
    <row r="245" spans="1:3" x14ac:dyDescent="0.25">
      <c r="A245" s="2" t="s">
        <v>243</v>
      </c>
      <c r="B245" s="2" t="s">
        <v>1388</v>
      </c>
      <c r="C245" s="3">
        <v>3.5620403588537E-6</v>
      </c>
    </row>
    <row r="246" spans="1:3" x14ac:dyDescent="0.25">
      <c r="A246" s="2" t="s">
        <v>244</v>
      </c>
      <c r="B246" s="2" t="s">
        <v>1382</v>
      </c>
      <c r="C246" s="3">
        <v>3.6469141099018199E-6</v>
      </c>
    </row>
    <row r="247" spans="1:3" x14ac:dyDescent="0.25">
      <c r="A247" s="2" t="s">
        <v>245</v>
      </c>
      <c r="B247" s="2" t="s">
        <v>2176</v>
      </c>
      <c r="C247" s="3">
        <v>3.9853427564456997E-6</v>
      </c>
    </row>
    <row r="248" spans="1:3" x14ac:dyDescent="0.25">
      <c r="A248" s="2" t="s">
        <v>246</v>
      </c>
      <c r="B248" s="2" t="s">
        <v>1726</v>
      </c>
      <c r="C248" s="3">
        <v>4.2243346705569997E-6</v>
      </c>
    </row>
    <row r="249" spans="1:3" x14ac:dyDescent="0.25">
      <c r="A249" s="2" t="s">
        <v>247</v>
      </c>
      <c r="B249" s="2" t="s">
        <v>1344</v>
      </c>
      <c r="C249" s="3">
        <v>4.2295798708338897E-6</v>
      </c>
    </row>
    <row r="250" spans="1:3" x14ac:dyDescent="0.25">
      <c r="A250" s="2" t="s">
        <v>248</v>
      </c>
      <c r="B250" s="2" t="s">
        <v>2154</v>
      </c>
      <c r="C250" s="3">
        <v>4.4073414780059699E-6</v>
      </c>
    </row>
    <row r="251" spans="1:3" x14ac:dyDescent="0.25">
      <c r="A251" s="2" t="s">
        <v>249</v>
      </c>
      <c r="B251" s="2" t="s">
        <v>1977</v>
      </c>
      <c r="C251" s="3">
        <v>4.4269053931201799E-6</v>
      </c>
    </row>
    <row r="252" spans="1:3" x14ac:dyDescent="0.25">
      <c r="A252" s="2" t="s">
        <v>250</v>
      </c>
      <c r="B252" s="2" t="s">
        <v>2230</v>
      </c>
      <c r="C252" s="3">
        <v>4.4321228688970797E-6</v>
      </c>
    </row>
    <row r="253" spans="1:3" x14ac:dyDescent="0.25">
      <c r="A253" s="2" t="s">
        <v>251</v>
      </c>
      <c r="B253" s="2" t="s">
        <v>1802</v>
      </c>
      <c r="C253" s="3">
        <v>4.4409669612009901E-6</v>
      </c>
    </row>
    <row r="254" spans="1:3" x14ac:dyDescent="0.25">
      <c r="A254" s="2" t="s">
        <v>253</v>
      </c>
      <c r="B254" s="2" t="s">
        <v>1350</v>
      </c>
      <c r="C254" s="3">
        <v>4.4913731607716402E-6</v>
      </c>
    </row>
    <row r="255" spans="1:3" x14ac:dyDescent="0.25">
      <c r="A255" s="2" t="s">
        <v>252</v>
      </c>
      <c r="B255" s="2" t="s">
        <v>1564</v>
      </c>
      <c r="C255" s="3">
        <v>4.4913731607716402E-6</v>
      </c>
    </row>
    <row r="256" spans="1:3" x14ac:dyDescent="0.25">
      <c r="A256" s="2" t="s">
        <v>254</v>
      </c>
      <c r="B256" s="2" t="s">
        <v>1687</v>
      </c>
      <c r="C256" s="3">
        <v>4.5692158919225404E-6</v>
      </c>
    </row>
    <row r="257" spans="1:3" x14ac:dyDescent="0.25">
      <c r="A257" s="2" t="s">
        <v>255</v>
      </c>
      <c r="B257" s="2" t="s">
        <v>1233</v>
      </c>
      <c r="C257" s="3">
        <v>4.7229580399134101E-6</v>
      </c>
    </row>
    <row r="258" spans="1:3" x14ac:dyDescent="0.25">
      <c r="A258" s="2" t="s">
        <v>256</v>
      </c>
      <c r="B258" s="2" t="s">
        <v>1781</v>
      </c>
      <c r="C258" s="3">
        <v>4.9088774387873199E-6</v>
      </c>
    </row>
    <row r="259" spans="1:3" x14ac:dyDescent="0.25">
      <c r="A259" s="2" t="s">
        <v>257</v>
      </c>
      <c r="B259" s="2" t="s">
        <v>1668</v>
      </c>
      <c r="C259" s="3">
        <v>5.2475080690008899E-6</v>
      </c>
    </row>
    <row r="260" spans="1:3" x14ac:dyDescent="0.25">
      <c r="A260" s="2" t="s">
        <v>258</v>
      </c>
      <c r="B260" s="2" t="s">
        <v>1573</v>
      </c>
      <c r="C260" s="3">
        <v>5.4575304262838898E-6</v>
      </c>
    </row>
    <row r="261" spans="1:3" x14ac:dyDescent="0.25">
      <c r="A261" s="2" t="s">
        <v>259</v>
      </c>
      <c r="B261" s="2" t="s">
        <v>1792</v>
      </c>
      <c r="C261" s="3">
        <v>5.4999342146109601E-6</v>
      </c>
    </row>
    <row r="262" spans="1:3" x14ac:dyDescent="0.25">
      <c r="A262" s="2" t="s">
        <v>260</v>
      </c>
      <c r="B262" s="2" t="s">
        <v>1929</v>
      </c>
      <c r="C262" s="3">
        <v>6.3315201138067098E-6</v>
      </c>
    </row>
    <row r="263" spans="1:3" x14ac:dyDescent="0.25">
      <c r="A263" s="2" t="s">
        <v>261</v>
      </c>
      <c r="B263" s="2" t="s">
        <v>1969</v>
      </c>
      <c r="C263" s="3">
        <v>7.0577374985576302E-6</v>
      </c>
    </row>
    <row r="264" spans="1:3" x14ac:dyDescent="0.25">
      <c r="A264" s="2" t="s">
        <v>262</v>
      </c>
      <c r="B264" s="2" t="s">
        <v>1494</v>
      </c>
      <c r="C264" s="3">
        <v>7.2807088425832103E-6</v>
      </c>
    </row>
    <row r="265" spans="1:3" x14ac:dyDescent="0.25">
      <c r="A265" s="2" t="s">
        <v>263</v>
      </c>
      <c r="B265" s="2" t="s">
        <v>1353</v>
      </c>
      <c r="C265" s="3">
        <v>7.32160027827855E-6</v>
      </c>
    </row>
    <row r="266" spans="1:3" x14ac:dyDescent="0.25">
      <c r="A266" s="2" t="s">
        <v>264</v>
      </c>
      <c r="B266" s="2" t="s">
        <v>1805</v>
      </c>
      <c r="C266" s="3">
        <v>7.3360455748585103E-6</v>
      </c>
    </row>
    <row r="267" spans="1:3" x14ac:dyDescent="0.25">
      <c r="A267" s="2" t="s">
        <v>265</v>
      </c>
      <c r="B267" s="2" t="s">
        <v>1758</v>
      </c>
      <c r="C267" s="3">
        <v>7.6533386386293699E-6</v>
      </c>
    </row>
    <row r="268" spans="1:3" x14ac:dyDescent="0.25">
      <c r="A268" s="2" t="s">
        <v>267</v>
      </c>
      <c r="B268" s="2" t="s">
        <v>1433</v>
      </c>
      <c r="C268" s="3">
        <v>7.71980419845267E-6</v>
      </c>
    </row>
    <row r="269" spans="1:3" x14ac:dyDescent="0.25">
      <c r="A269" s="2" t="s">
        <v>266</v>
      </c>
      <c r="B269" s="2" t="s">
        <v>2308</v>
      </c>
      <c r="C269" s="3">
        <v>7.71980419845267E-6</v>
      </c>
    </row>
    <row r="270" spans="1:3" x14ac:dyDescent="0.25">
      <c r="A270" s="2" t="s">
        <v>269</v>
      </c>
      <c r="B270" s="2" t="s">
        <v>1287</v>
      </c>
      <c r="C270" s="3">
        <v>7.8452763697672799E-6</v>
      </c>
    </row>
    <row r="271" spans="1:3" x14ac:dyDescent="0.25">
      <c r="A271" s="2" t="s">
        <v>268</v>
      </c>
      <c r="B271" s="2" t="s">
        <v>2269</v>
      </c>
      <c r="C271" s="3">
        <v>7.8452763697672799E-6</v>
      </c>
    </row>
    <row r="272" spans="1:3" x14ac:dyDescent="0.25">
      <c r="A272" s="2" t="s">
        <v>270</v>
      </c>
      <c r="B272" s="2" t="s">
        <v>1380</v>
      </c>
      <c r="C272" s="3">
        <v>8.1197189027410104E-6</v>
      </c>
    </row>
    <row r="273" spans="1:3" x14ac:dyDescent="0.25">
      <c r="A273" s="2" t="s">
        <v>271</v>
      </c>
      <c r="B273" s="2" t="s">
        <v>1652</v>
      </c>
      <c r="C273" s="3">
        <v>8.7294868526526298E-6</v>
      </c>
    </row>
    <row r="274" spans="1:3" x14ac:dyDescent="0.25">
      <c r="A274" s="2" t="s">
        <v>272</v>
      </c>
      <c r="B274" s="2" t="s">
        <v>1334</v>
      </c>
      <c r="C274" s="3">
        <v>9.7821249153942995E-6</v>
      </c>
    </row>
    <row r="275" spans="1:3" x14ac:dyDescent="0.25">
      <c r="A275" s="2" t="s">
        <v>273</v>
      </c>
      <c r="B275" s="2" t="s">
        <v>1750</v>
      </c>
      <c r="C275" s="3">
        <v>1.0282491379242499E-5</v>
      </c>
    </row>
    <row r="276" spans="1:3" x14ac:dyDescent="0.25">
      <c r="A276" s="2" t="s">
        <v>274</v>
      </c>
      <c r="B276" s="2" t="s">
        <v>1306</v>
      </c>
      <c r="C276" s="3">
        <v>1.04494601167868E-5</v>
      </c>
    </row>
    <row r="277" spans="1:3" x14ac:dyDescent="0.25">
      <c r="A277" s="2" t="s">
        <v>277</v>
      </c>
      <c r="B277" s="2" t="s">
        <v>1429</v>
      </c>
      <c r="C277" s="3">
        <v>1.1182541329531601E-5</v>
      </c>
    </row>
    <row r="278" spans="1:3" x14ac:dyDescent="0.25">
      <c r="A278" s="2" t="s">
        <v>276</v>
      </c>
      <c r="B278" s="2" t="s">
        <v>1441</v>
      </c>
      <c r="C278" s="3">
        <v>1.1182541329531601E-5</v>
      </c>
    </row>
    <row r="279" spans="1:3" x14ac:dyDescent="0.25">
      <c r="A279" s="2" t="s">
        <v>275</v>
      </c>
      <c r="B279" s="2" t="s">
        <v>2115</v>
      </c>
      <c r="C279" s="3">
        <v>1.1182541329531601E-5</v>
      </c>
    </row>
    <row r="280" spans="1:3" x14ac:dyDescent="0.25">
      <c r="A280" s="2" t="s">
        <v>278</v>
      </c>
      <c r="B280" s="2" t="s">
        <v>1241</v>
      </c>
      <c r="C280" s="3">
        <v>1.13559958103556E-5</v>
      </c>
    </row>
    <row r="281" spans="1:3" x14ac:dyDescent="0.25">
      <c r="A281" s="2" t="s">
        <v>279</v>
      </c>
      <c r="B281" s="2" t="s">
        <v>1843</v>
      </c>
      <c r="C281" s="3">
        <v>1.14109024347849E-5</v>
      </c>
    </row>
    <row r="282" spans="1:3" x14ac:dyDescent="0.25">
      <c r="A282" s="2" t="s">
        <v>280</v>
      </c>
      <c r="B282" s="2" t="s">
        <v>1311</v>
      </c>
      <c r="C282" s="3">
        <v>1.18275275464384E-5</v>
      </c>
    </row>
    <row r="283" spans="1:3" x14ac:dyDescent="0.25">
      <c r="A283" s="2" t="s">
        <v>281</v>
      </c>
      <c r="B283" s="2" t="s">
        <v>1269</v>
      </c>
      <c r="C283" s="3">
        <v>1.21913723228891E-5</v>
      </c>
    </row>
    <row r="284" spans="1:3" x14ac:dyDescent="0.25">
      <c r="A284" s="2" t="s">
        <v>282</v>
      </c>
      <c r="B284" s="2" t="s">
        <v>1926</v>
      </c>
      <c r="C284" s="3">
        <v>1.27234942473309E-5</v>
      </c>
    </row>
    <row r="285" spans="1:3" x14ac:dyDescent="0.25">
      <c r="A285" s="2" t="s">
        <v>283</v>
      </c>
      <c r="B285" s="2" t="s">
        <v>2202</v>
      </c>
      <c r="C285" s="3">
        <v>1.30396584781988E-5</v>
      </c>
    </row>
    <row r="286" spans="1:3" x14ac:dyDescent="0.25">
      <c r="A286" s="2" t="s">
        <v>284</v>
      </c>
      <c r="B286" s="2" t="s">
        <v>2354</v>
      </c>
      <c r="C286" s="3">
        <v>1.3993337046933901E-5</v>
      </c>
    </row>
    <row r="287" spans="1:3" x14ac:dyDescent="0.25">
      <c r="A287" s="2" t="s">
        <v>285</v>
      </c>
      <c r="B287" s="2" t="s">
        <v>1619</v>
      </c>
      <c r="C287" s="3">
        <v>1.4810089607679601E-5</v>
      </c>
    </row>
    <row r="288" spans="1:3" x14ac:dyDescent="0.25">
      <c r="A288" s="2" t="s">
        <v>287</v>
      </c>
      <c r="B288" s="2" t="s">
        <v>1647</v>
      </c>
      <c r="C288" s="3">
        <v>1.4819792846867799E-5</v>
      </c>
    </row>
    <row r="289" spans="1:3" x14ac:dyDescent="0.25">
      <c r="A289" s="2" t="s">
        <v>286</v>
      </c>
      <c r="B289" s="2" t="s">
        <v>2146</v>
      </c>
      <c r="C289" s="3">
        <v>1.4819792846867799E-5</v>
      </c>
    </row>
    <row r="290" spans="1:3" x14ac:dyDescent="0.25">
      <c r="A290" s="2" t="s">
        <v>288</v>
      </c>
      <c r="B290" s="2" t="s">
        <v>1604</v>
      </c>
      <c r="C290" s="3">
        <v>1.5278917336946102E-5</v>
      </c>
    </row>
    <row r="291" spans="1:3" x14ac:dyDescent="0.25">
      <c r="A291" s="2" t="s">
        <v>289</v>
      </c>
      <c r="B291" s="2" t="s">
        <v>2135</v>
      </c>
      <c r="C291" s="3">
        <v>1.5642988917813598E-5</v>
      </c>
    </row>
    <row r="292" spans="1:3" x14ac:dyDescent="0.25">
      <c r="A292" s="2" t="s">
        <v>290</v>
      </c>
      <c r="B292" s="2" t="s">
        <v>1533</v>
      </c>
      <c r="C292" s="3">
        <v>1.5655909786171199E-5</v>
      </c>
    </row>
    <row r="293" spans="1:3" x14ac:dyDescent="0.25">
      <c r="A293" s="2" t="s">
        <v>291</v>
      </c>
      <c r="B293" s="2" t="s">
        <v>1681</v>
      </c>
      <c r="C293" s="3">
        <v>1.6099888059102298E-5</v>
      </c>
    </row>
    <row r="294" spans="1:3" x14ac:dyDescent="0.25">
      <c r="A294" s="2" t="s">
        <v>292</v>
      </c>
      <c r="B294" s="2" t="s">
        <v>2019</v>
      </c>
      <c r="C294" s="3">
        <v>1.6797927455856101E-5</v>
      </c>
    </row>
    <row r="295" spans="1:3" x14ac:dyDescent="0.25">
      <c r="A295" s="2" t="s">
        <v>293</v>
      </c>
      <c r="B295" s="2" t="s">
        <v>1825</v>
      </c>
      <c r="C295" s="3">
        <v>1.84328313271155E-5</v>
      </c>
    </row>
    <row r="296" spans="1:3" x14ac:dyDescent="0.25">
      <c r="A296" s="2" t="s">
        <v>294</v>
      </c>
      <c r="B296" s="2" t="s">
        <v>1789</v>
      </c>
      <c r="C296" s="3">
        <v>1.8498648535602399E-5</v>
      </c>
    </row>
    <row r="297" spans="1:3" x14ac:dyDescent="0.25">
      <c r="A297" s="2" t="s">
        <v>295</v>
      </c>
      <c r="B297" s="2" t="s">
        <v>1812</v>
      </c>
      <c r="C297" s="3">
        <v>1.8803883429502199E-5</v>
      </c>
    </row>
    <row r="298" spans="1:3" x14ac:dyDescent="0.25">
      <c r="A298" s="2" t="s">
        <v>296</v>
      </c>
      <c r="B298" s="2" t="s">
        <v>1556</v>
      </c>
      <c r="C298" s="3">
        <v>1.9490762025960499E-5</v>
      </c>
    </row>
    <row r="299" spans="1:3" x14ac:dyDescent="0.25">
      <c r="A299" s="2" t="s">
        <v>297</v>
      </c>
      <c r="B299" s="2" t="s">
        <v>2009</v>
      </c>
      <c r="C299" s="3">
        <v>1.9588843180749599E-5</v>
      </c>
    </row>
    <row r="300" spans="1:3" x14ac:dyDescent="0.25">
      <c r="A300" s="2" t="s">
        <v>298</v>
      </c>
      <c r="B300" s="2" t="s">
        <v>1332</v>
      </c>
      <c r="C300" s="3">
        <v>2.1546876459477101E-5</v>
      </c>
    </row>
    <row r="301" spans="1:3" x14ac:dyDescent="0.25">
      <c r="A301" s="2" t="s">
        <v>299</v>
      </c>
      <c r="B301" s="2" t="s">
        <v>2181</v>
      </c>
      <c r="C301" s="3">
        <v>2.1579625742109202E-5</v>
      </c>
    </row>
    <row r="302" spans="1:3" x14ac:dyDescent="0.25">
      <c r="A302" s="2" t="s">
        <v>300</v>
      </c>
      <c r="B302" s="2" t="s">
        <v>2235</v>
      </c>
      <c r="C302" s="3">
        <v>2.2189273317439801E-5</v>
      </c>
    </row>
    <row r="303" spans="1:3" x14ac:dyDescent="0.25">
      <c r="A303" s="2" t="s">
        <v>301</v>
      </c>
      <c r="B303" s="2" t="s">
        <v>2323</v>
      </c>
      <c r="C303" s="3">
        <v>2.3280589270841599E-5</v>
      </c>
    </row>
    <row r="304" spans="1:3" x14ac:dyDescent="0.25">
      <c r="A304" s="2" t="s">
        <v>302</v>
      </c>
      <c r="B304" s="2" t="s">
        <v>1225</v>
      </c>
      <c r="C304" s="3">
        <v>2.5830446349376901E-5</v>
      </c>
    </row>
    <row r="305" spans="1:3" x14ac:dyDescent="0.25">
      <c r="A305" s="2" t="s">
        <v>303</v>
      </c>
      <c r="B305" s="2" t="s">
        <v>1520</v>
      </c>
      <c r="C305" s="3">
        <v>2.7071823736321401E-5</v>
      </c>
    </row>
    <row r="306" spans="1:3" x14ac:dyDescent="0.25">
      <c r="A306" s="2" t="s">
        <v>304</v>
      </c>
      <c r="B306" s="2" t="s">
        <v>1598</v>
      </c>
      <c r="C306" s="3">
        <v>2.8777966370807699E-5</v>
      </c>
    </row>
    <row r="307" spans="1:3" x14ac:dyDescent="0.25">
      <c r="A307" s="2" t="s">
        <v>305</v>
      </c>
      <c r="B307" s="2" t="s">
        <v>2054</v>
      </c>
      <c r="C307" s="3">
        <v>2.8977441160210499E-5</v>
      </c>
    </row>
    <row r="308" spans="1:3" x14ac:dyDescent="0.25">
      <c r="A308" s="2" t="s">
        <v>306</v>
      </c>
      <c r="B308" s="2" t="s">
        <v>1460</v>
      </c>
      <c r="C308" s="3">
        <v>2.9940921603335399E-5</v>
      </c>
    </row>
    <row r="309" spans="1:3" x14ac:dyDescent="0.25">
      <c r="A309" s="2" t="s">
        <v>307</v>
      </c>
      <c r="B309" s="2" t="s">
        <v>1274</v>
      </c>
      <c r="C309" s="3">
        <v>3.0726177896333898E-5</v>
      </c>
    </row>
    <row r="310" spans="1:3" x14ac:dyDescent="0.25">
      <c r="A310" s="2" t="s">
        <v>309</v>
      </c>
      <c r="B310" s="2" t="s">
        <v>1600</v>
      </c>
      <c r="C310" s="3">
        <v>3.4432999378937798E-5</v>
      </c>
    </row>
    <row r="311" spans="1:3" x14ac:dyDescent="0.25">
      <c r="A311" s="2" t="s">
        <v>308</v>
      </c>
      <c r="B311" s="2" t="s">
        <v>1727</v>
      </c>
      <c r="C311" s="3">
        <v>3.4432999378937798E-5</v>
      </c>
    </row>
    <row r="312" spans="1:3" x14ac:dyDescent="0.25">
      <c r="A312" s="2" t="s">
        <v>310</v>
      </c>
      <c r="B312" s="2" t="s">
        <v>2210</v>
      </c>
      <c r="C312" s="3">
        <v>3.4588599688835097E-5</v>
      </c>
    </row>
    <row r="313" spans="1:3" x14ac:dyDescent="0.25">
      <c r="A313" s="2" t="s">
        <v>311</v>
      </c>
      <c r="B313" s="2" t="s">
        <v>2234</v>
      </c>
      <c r="C313" s="3">
        <v>3.7282912761694101E-5</v>
      </c>
    </row>
    <row r="314" spans="1:3" x14ac:dyDescent="0.25">
      <c r="A314" s="2" t="s">
        <v>312</v>
      </c>
      <c r="B314" s="2" t="s">
        <v>1250</v>
      </c>
      <c r="C314" s="3">
        <v>3.73394095276598E-5</v>
      </c>
    </row>
    <row r="315" spans="1:3" x14ac:dyDescent="0.25">
      <c r="A315" s="2" t="s">
        <v>313</v>
      </c>
      <c r="B315" s="2" t="s">
        <v>1673</v>
      </c>
      <c r="C315" s="3">
        <v>3.7754634412602799E-5</v>
      </c>
    </row>
    <row r="316" spans="1:3" x14ac:dyDescent="0.25">
      <c r="A316" s="2" t="s">
        <v>314</v>
      </c>
      <c r="B316" s="2" t="s">
        <v>1480</v>
      </c>
      <c r="C316" s="3">
        <v>3.9008009936027698E-5</v>
      </c>
    </row>
    <row r="317" spans="1:3" x14ac:dyDescent="0.25">
      <c r="A317" s="2" t="s">
        <v>315</v>
      </c>
      <c r="B317" s="2" t="s">
        <v>1432</v>
      </c>
      <c r="C317" s="3">
        <v>3.94597181877453E-5</v>
      </c>
    </row>
    <row r="318" spans="1:3" x14ac:dyDescent="0.25">
      <c r="A318" s="2" t="s">
        <v>316</v>
      </c>
      <c r="B318" s="2" t="s">
        <v>1746</v>
      </c>
      <c r="C318" s="3">
        <v>3.9632533807263098E-5</v>
      </c>
    </row>
    <row r="319" spans="1:3" x14ac:dyDescent="0.25">
      <c r="A319" s="2" t="s">
        <v>317</v>
      </c>
      <c r="B319" s="2" t="s">
        <v>1785</v>
      </c>
      <c r="C319" s="3">
        <v>3.9783811495906898E-5</v>
      </c>
    </row>
    <row r="320" spans="1:3" x14ac:dyDescent="0.25">
      <c r="A320" s="2" t="s">
        <v>318</v>
      </c>
      <c r="B320" s="2" t="s">
        <v>1341</v>
      </c>
      <c r="C320" s="3">
        <v>4.0433050486475302E-5</v>
      </c>
    </row>
    <row r="321" spans="1:3" x14ac:dyDescent="0.25">
      <c r="A321" s="2" t="s">
        <v>319</v>
      </c>
      <c r="B321" s="2" t="s">
        <v>1894</v>
      </c>
      <c r="C321" s="3">
        <v>4.1180222962557199E-5</v>
      </c>
    </row>
    <row r="322" spans="1:3" x14ac:dyDescent="0.25">
      <c r="A322" s="2" t="s">
        <v>320</v>
      </c>
      <c r="B322" s="2" t="s">
        <v>1626</v>
      </c>
      <c r="C322" s="3">
        <v>4.2036184026380698E-5</v>
      </c>
    </row>
    <row r="323" spans="1:3" x14ac:dyDescent="0.25">
      <c r="A323" s="2" t="s">
        <v>321</v>
      </c>
      <c r="B323" s="2" t="s">
        <v>1627</v>
      </c>
      <c r="C323" s="3">
        <v>4.4691682867643497E-5</v>
      </c>
    </row>
    <row r="324" spans="1:3" x14ac:dyDescent="0.25">
      <c r="A324" s="2" t="s">
        <v>322</v>
      </c>
      <c r="B324" s="2" t="s">
        <v>1654</v>
      </c>
      <c r="C324" s="3">
        <v>4.5767575085970799E-5</v>
      </c>
    </row>
    <row r="325" spans="1:3" x14ac:dyDescent="0.25">
      <c r="A325" s="2" t="s">
        <v>323</v>
      </c>
      <c r="B325" s="2" t="s">
        <v>2173</v>
      </c>
      <c r="C325" s="3">
        <v>4.7719664457796403E-5</v>
      </c>
    </row>
    <row r="326" spans="1:3" x14ac:dyDescent="0.25">
      <c r="A326" s="2" t="s">
        <v>324</v>
      </c>
      <c r="B326" s="2" t="s">
        <v>1702</v>
      </c>
      <c r="C326" s="3">
        <v>4.91002800021673E-5</v>
      </c>
    </row>
    <row r="327" spans="1:3" x14ac:dyDescent="0.25">
      <c r="A327" s="2" t="s">
        <v>325</v>
      </c>
      <c r="B327" s="2" t="s">
        <v>2064</v>
      </c>
      <c r="C327" s="3">
        <v>5.1991523996557601E-5</v>
      </c>
    </row>
    <row r="328" spans="1:3" x14ac:dyDescent="0.25">
      <c r="A328" s="2" t="s">
        <v>326</v>
      </c>
      <c r="B328" s="2" t="s">
        <v>1424</v>
      </c>
      <c r="C328" s="3">
        <v>5.2652199665619301E-5</v>
      </c>
    </row>
    <row r="329" spans="1:3" x14ac:dyDescent="0.25">
      <c r="A329" s="2" t="s">
        <v>327</v>
      </c>
      <c r="B329" s="2" t="s">
        <v>2233</v>
      </c>
      <c r="C329" s="3">
        <v>5.4842499552114099E-5</v>
      </c>
    </row>
    <row r="330" spans="1:3" x14ac:dyDescent="0.25">
      <c r="A330" s="2" t="s">
        <v>328</v>
      </c>
      <c r="B330" s="2" t="s">
        <v>1551</v>
      </c>
      <c r="C330" s="3">
        <v>5.6546553901212898E-5</v>
      </c>
    </row>
    <row r="331" spans="1:3" x14ac:dyDescent="0.25">
      <c r="A331" s="2" t="s">
        <v>329</v>
      </c>
      <c r="B331" s="2" t="s">
        <v>1940</v>
      </c>
      <c r="C331" s="3">
        <v>5.8413066703314202E-5</v>
      </c>
    </row>
    <row r="332" spans="1:3" x14ac:dyDescent="0.25">
      <c r="A332" s="2" t="s">
        <v>332</v>
      </c>
      <c r="B332" s="2" t="s">
        <v>1298</v>
      </c>
      <c r="C332" s="3">
        <v>5.93005206148041E-5</v>
      </c>
    </row>
    <row r="333" spans="1:3" x14ac:dyDescent="0.25">
      <c r="A333" s="2" t="s">
        <v>331</v>
      </c>
      <c r="B333" s="2" t="s">
        <v>1503</v>
      </c>
      <c r="C333" s="3">
        <v>5.93005206148041E-5</v>
      </c>
    </row>
    <row r="334" spans="1:3" x14ac:dyDescent="0.25">
      <c r="A334" s="2" t="s">
        <v>330</v>
      </c>
      <c r="B334" s="2" t="s">
        <v>2025</v>
      </c>
      <c r="C334" s="3">
        <v>5.93005206148041E-5</v>
      </c>
    </row>
    <row r="335" spans="1:3" x14ac:dyDescent="0.25">
      <c r="A335" s="2" t="s">
        <v>333</v>
      </c>
      <c r="B335" s="2" t="s">
        <v>1303</v>
      </c>
      <c r="C335" s="3">
        <v>6.0140380139136698E-5</v>
      </c>
    </row>
    <row r="336" spans="1:3" x14ac:dyDescent="0.25">
      <c r="A336" s="2" t="s">
        <v>334</v>
      </c>
      <c r="B336" s="2" t="s">
        <v>2212</v>
      </c>
      <c r="C336" s="3">
        <v>6.0194871237992801E-5</v>
      </c>
    </row>
    <row r="337" spans="1:3" x14ac:dyDescent="0.25">
      <c r="A337" s="2" t="s">
        <v>335</v>
      </c>
      <c r="B337" s="2" t="s">
        <v>1624</v>
      </c>
      <c r="C337" s="3">
        <v>6.1116290111182394E-5</v>
      </c>
    </row>
    <row r="338" spans="1:3" x14ac:dyDescent="0.25">
      <c r="A338" s="2" t="s">
        <v>336</v>
      </c>
      <c r="B338" s="2" t="s">
        <v>2318</v>
      </c>
      <c r="C338" s="3">
        <v>6.28470229920608E-5</v>
      </c>
    </row>
    <row r="339" spans="1:3" x14ac:dyDescent="0.25">
      <c r="A339" s="2" t="s">
        <v>337</v>
      </c>
      <c r="B339" s="2" t="s">
        <v>1852</v>
      </c>
      <c r="C339" s="3">
        <v>6.3432570394280201E-5</v>
      </c>
    </row>
    <row r="340" spans="1:3" x14ac:dyDescent="0.25">
      <c r="A340" s="2" t="s">
        <v>338</v>
      </c>
      <c r="B340" s="2" t="s">
        <v>2081</v>
      </c>
      <c r="C340" s="3">
        <v>6.3655051402160902E-5</v>
      </c>
    </row>
    <row r="341" spans="1:3" x14ac:dyDescent="0.25">
      <c r="A341" s="2" t="s">
        <v>339</v>
      </c>
      <c r="B341" s="2" t="s">
        <v>1892</v>
      </c>
      <c r="C341" s="3">
        <v>6.6903173196373794E-5</v>
      </c>
    </row>
    <row r="342" spans="1:3" x14ac:dyDescent="0.25">
      <c r="A342" s="2" t="s">
        <v>340</v>
      </c>
      <c r="B342" s="2" t="s">
        <v>1742</v>
      </c>
      <c r="C342" s="3">
        <v>6.7664518696562598E-5</v>
      </c>
    </row>
    <row r="343" spans="1:3" x14ac:dyDescent="0.25">
      <c r="A343" s="2" t="s">
        <v>341</v>
      </c>
      <c r="B343" s="2" t="s">
        <v>1283</v>
      </c>
      <c r="C343" s="3">
        <v>6.9119151170979394E-5</v>
      </c>
    </row>
    <row r="344" spans="1:3" x14ac:dyDescent="0.25">
      <c r="A344" s="2" t="s">
        <v>343</v>
      </c>
      <c r="B344" s="2" t="s">
        <v>1404</v>
      </c>
      <c r="C344" s="3">
        <v>7.4683301599551204E-5</v>
      </c>
    </row>
    <row r="345" spans="1:3" x14ac:dyDescent="0.25">
      <c r="A345" s="2" t="s">
        <v>342</v>
      </c>
      <c r="B345" s="2" t="s">
        <v>2036</v>
      </c>
      <c r="C345" s="3">
        <v>7.4683301599551204E-5</v>
      </c>
    </row>
    <row r="346" spans="1:3" x14ac:dyDescent="0.25">
      <c r="A346" s="2" t="s">
        <v>344</v>
      </c>
      <c r="B346" s="2" t="s">
        <v>1230</v>
      </c>
      <c r="C346" s="3">
        <v>7.5813969358874E-5</v>
      </c>
    </row>
    <row r="347" spans="1:3" x14ac:dyDescent="0.25">
      <c r="A347" s="2" t="s">
        <v>345</v>
      </c>
      <c r="B347" s="2" t="s">
        <v>1567</v>
      </c>
      <c r="C347" s="3">
        <v>7.6525793110662801E-5</v>
      </c>
    </row>
    <row r="348" spans="1:3" x14ac:dyDescent="0.25">
      <c r="A348" s="2" t="s">
        <v>346</v>
      </c>
      <c r="B348" s="2" t="s">
        <v>1629</v>
      </c>
      <c r="C348" s="3">
        <v>7.6585836408027405E-5</v>
      </c>
    </row>
    <row r="349" spans="1:3" x14ac:dyDescent="0.25">
      <c r="A349" s="2" t="s">
        <v>347</v>
      </c>
      <c r="B349" s="2" t="s">
        <v>1580</v>
      </c>
      <c r="C349" s="3">
        <v>7.6606037836768405E-5</v>
      </c>
    </row>
    <row r="350" spans="1:3" x14ac:dyDescent="0.25">
      <c r="A350" s="2" t="s">
        <v>348</v>
      </c>
      <c r="B350" s="2" t="s">
        <v>1355</v>
      </c>
      <c r="C350" s="3">
        <v>7.6989059726686193E-5</v>
      </c>
    </row>
    <row r="351" spans="1:3" x14ac:dyDescent="0.25">
      <c r="A351" s="2" t="s">
        <v>349</v>
      </c>
      <c r="B351" s="2" t="s">
        <v>1983</v>
      </c>
      <c r="C351" s="3">
        <v>7.7248233755078095E-5</v>
      </c>
    </row>
    <row r="352" spans="1:3" x14ac:dyDescent="0.25">
      <c r="A352" s="2" t="s">
        <v>350</v>
      </c>
      <c r="B352" s="2" t="s">
        <v>1690</v>
      </c>
      <c r="C352" s="3">
        <v>7.7565046520485401E-5</v>
      </c>
    </row>
    <row r="353" spans="1:3" x14ac:dyDescent="0.25">
      <c r="A353" s="2" t="s">
        <v>351</v>
      </c>
      <c r="B353" s="2" t="s">
        <v>1313</v>
      </c>
      <c r="C353" s="3">
        <v>7.7687149997936899E-5</v>
      </c>
    </row>
    <row r="354" spans="1:3" x14ac:dyDescent="0.25">
      <c r="A354" s="2" t="s">
        <v>354</v>
      </c>
      <c r="B354" s="2" t="s">
        <v>1300</v>
      </c>
      <c r="C354" s="3">
        <v>7.8198758003188197E-5</v>
      </c>
    </row>
    <row r="355" spans="1:3" x14ac:dyDescent="0.25">
      <c r="A355" s="2" t="s">
        <v>353</v>
      </c>
      <c r="B355" s="2" t="s">
        <v>1439</v>
      </c>
      <c r="C355" s="3">
        <v>7.8198758003188197E-5</v>
      </c>
    </row>
    <row r="356" spans="1:3" x14ac:dyDescent="0.25">
      <c r="A356" s="2" t="s">
        <v>352</v>
      </c>
      <c r="B356" s="2" t="s">
        <v>1925</v>
      </c>
      <c r="C356" s="3">
        <v>7.8198758003188197E-5</v>
      </c>
    </row>
    <row r="357" spans="1:3" x14ac:dyDescent="0.25">
      <c r="A357" s="2" t="s">
        <v>355</v>
      </c>
      <c r="B357" s="2" t="s">
        <v>2271</v>
      </c>
      <c r="C357" s="3">
        <v>7.9774980731884307E-5</v>
      </c>
    </row>
    <row r="358" spans="1:3" x14ac:dyDescent="0.25">
      <c r="A358" s="2" t="s">
        <v>356</v>
      </c>
      <c r="B358" s="2" t="s">
        <v>1645</v>
      </c>
      <c r="C358" s="3">
        <v>8.0200471170914796E-5</v>
      </c>
    </row>
    <row r="359" spans="1:3" x14ac:dyDescent="0.25">
      <c r="A359" s="2" t="s">
        <v>357</v>
      </c>
      <c r="B359" s="2" t="s">
        <v>2253</v>
      </c>
      <c r="C359" s="3">
        <v>8.0404247914812605E-5</v>
      </c>
    </row>
    <row r="360" spans="1:3" x14ac:dyDescent="0.25">
      <c r="A360" s="2" t="s">
        <v>358</v>
      </c>
      <c r="B360" s="2" t="s">
        <v>1756</v>
      </c>
      <c r="C360" s="3">
        <v>8.0554886976605094E-5</v>
      </c>
    </row>
    <row r="361" spans="1:3" x14ac:dyDescent="0.25">
      <c r="A361" s="2" t="s">
        <v>359</v>
      </c>
      <c r="B361" s="2" t="s">
        <v>1265</v>
      </c>
      <c r="C361" s="3">
        <v>8.2411625114936995E-5</v>
      </c>
    </row>
    <row r="362" spans="1:3" x14ac:dyDescent="0.25">
      <c r="A362" s="2" t="s">
        <v>360</v>
      </c>
      <c r="B362" s="2" t="s">
        <v>2280</v>
      </c>
      <c r="C362" s="3">
        <v>8.3797173367623803E-5</v>
      </c>
    </row>
    <row r="363" spans="1:3" x14ac:dyDescent="0.25">
      <c r="A363" s="2" t="s">
        <v>361</v>
      </c>
      <c r="B363" s="2" t="s">
        <v>2217</v>
      </c>
      <c r="C363" s="3">
        <v>8.4293808933447206E-5</v>
      </c>
    </row>
    <row r="364" spans="1:3" x14ac:dyDescent="0.25">
      <c r="A364" s="2" t="s">
        <v>362</v>
      </c>
      <c r="B364" s="2" t="s">
        <v>1771</v>
      </c>
      <c r="C364" s="3">
        <v>8.7996470886365195E-5</v>
      </c>
    </row>
    <row r="365" spans="1:3" x14ac:dyDescent="0.25">
      <c r="A365" s="2" t="s">
        <v>363</v>
      </c>
      <c r="B365" s="2" t="s">
        <v>1638</v>
      </c>
      <c r="C365" s="3">
        <v>8.8501918557941906E-5</v>
      </c>
    </row>
    <row r="366" spans="1:3" x14ac:dyDescent="0.25">
      <c r="A366" s="2" t="s">
        <v>364</v>
      </c>
      <c r="B366" s="2" t="s">
        <v>1359</v>
      </c>
      <c r="C366" s="3">
        <v>8.9198287682619895E-5</v>
      </c>
    </row>
    <row r="367" spans="1:3" x14ac:dyDescent="0.25">
      <c r="A367" s="2" t="s">
        <v>365</v>
      </c>
      <c r="B367" s="2" t="s">
        <v>1259</v>
      </c>
      <c r="C367" s="3">
        <v>8.9756520873246999E-5</v>
      </c>
    </row>
    <row r="368" spans="1:3" x14ac:dyDescent="0.25">
      <c r="A368" s="2" t="s">
        <v>366</v>
      </c>
      <c r="B368" s="2" t="s">
        <v>1740</v>
      </c>
      <c r="C368" s="3">
        <v>9.0867929225969902E-5</v>
      </c>
    </row>
    <row r="369" spans="1:3" x14ac:dyDescent="0.25">
      <c r="A369" s="2" t="s">
        <v>367</v>
      </c>
      <c r="B369" s="2" t="s">
        <v>1568</v>
      </c>
      <c r="C369" s="3">
        <v>9.8419394436965804E-5</v>
      </c>
    </row>
    <row r="370" spans="1:3" x14ac:dyDescent="0.25">
      <c r="A370" s="2" t="s">
        <v>369</v>
      </c>
      <c r="B370" s="2" t="s">
        <v>1445</v>
      </c>
      <c r="C370" s="3">
        <v>9.9597619119750599E-5</v>
      </c>
    </row>
    <row r="371" spans="1:3" x14ac:dyDescent="0.25">
      <c r="A371" s="2" t="s">
        <v>368</v>
      </c>
      <c r="B371" s="2" t="s">
        <v>1800</v>
      </c>
      <c r="C371" s="3">
        <v>9.9597619119750599E-5</v>
      </c>
    </row>
    <row r="372" spans="1:3" x14ac:dyDescent="0.25">
      <c r="A372" s="2" t="s">
        <v>370</v>
      </c>
      <c r="B372" s="2" t="s">
        <v>1526</v>
      </c>
      <c r="C372" s="2">
        <v>1.02547322388247E-4</v>
      </c>
    </row>
    <row r="373" spans="1:3" x14ac:dyDescent="0.25">
      <c r="A373" s="2" t="s">
        <v>371</v>
      </c>
      <c r="B373" s="2" t="s">
        <v>2094</v>
      </c>
      <c r="C373" s="2">
        <v>1.04184460618638E-4</v>
      </c>
    </row>
    <row r="374" spans="1:3" x14ac:dyDescent="0.25">
      <c r="A374" s="2" t="s">
        <v>372</v>
      </c>
      <c r="B374" s="2" t="s">
        <v>1367</v>
      </c>
      <c r="C374" s="2">
        <v>1.08549283031279E-4</v>
      </c>
    </row>
    <row r="375" spans="1:3" x14ac:dyDescent="0.25">
      <c r="A375" s="2" t="s">
        <v>374</v>
      </c>
      <c r="B375" s="2" t="s">
        <v>1831</v>
      </c>
      <c r="C375" s="2">
        <v>1.08914138568882E-4</v>
      </c>
    </row>
    <row r="376" spans="1:3" x14ac:dyDescent="0.25">
      <c r="A376" s="2" t="s">
        <v>373</v>
      </c>
      <c r="B376" s="2" t="s">
        <v>2239</v>
      </c>
      <c r="C376" s="2">
        <v>1.08914138568882E-4</v>
      </c>
    </row>
    <row r="377" spans="1:3" x14ac:dyDescent="0.25">
      <c r="A377" s="2" t="s">
        <v>375</v>
      </c>
      <c r="B377" s="2" t="s">
        <v>1884</v>
      </c>
      <c r="C377" s="2">
        <v>1.11576376822779E-4</v>
      </c>
    </row>
    <row r="378" spans="1:3" x14ac:dyDescent="0.25">
      <c r="A378" s="2" t="s">
        <v>376</v>
      </c>
      <c r="B378" s="2" t="s">
        <v>1635</v>
      </c>
      <c r="C378" s="2">
        <v>1.1358882286490899E-4</v>
      </c>
    </row>
    <row r="379" spans="1:3" x14ac:dyDescent="0.25">
      <c r="A379" s="2" t="s">
        <v>377</v>
      </c>
      <c r="B379" s="2" t="s">
        <v>2289</v>
      </c>
      <c r="C379" s="2">
        <v>1.1388756808705001E-4</v>
      </c>
    </row>
    <row r="380" spans="1:3" x14ac:dyDescent="0.25">
      <c r="A380" s="2" t="s">
        <v>378</v>
      </c>
      <c r="B380" s="2" t="s">
        <v>2213</v>
      </c>
      <c r="C380" s="2">
        <v>1.18975737140834E-4</v>
      </c>
    </row>
    <row r="381" spans="1:3" x14ac:dyDescent="0.25">
      <c r="A381" s="2" t="s">
        <v>379</v>
      </c>
      <c r="B381" s="2" t="s">
        <v>1617</v>
      </c>
      <c r="C381" s="2">
        <v>1.20781821039758E-4</v>
      </c>
    </row>
    <row r="382" spans="1:3" x14ac:dyDescent="0.25">
      <c r="A382" s="2" t="s">
        <v>380</v>
      </c>
      <c r="B382" s="2" t="s">
        <v>1594</v>
      </c>
      <c r="C382" s="2">
        <v>1.21598484653462E-4</v>
      </c>
    </row>
    <row r="383" spans="1:3" x14ac:dyDescent="0.25">
      <c r="A383" s="2" t="s">
        <v>381</v>
      </c>
      <c r="B383" s="2" t="s">
        <v>1636</v>
      </c>
      <c r="C383" s="2">
        <v>1.2453240798876501E-4</v>
      </c>
    </row>
    <row r="384" spans="1:3" x14ac:dyDescent="0.25">
      <c r="A384" s="2" t="s">
        <v>382</v>
      </c>
      <c r="B384" s="2" t="s">
        <v>2119</v>
      </c>
      <c r="C384" s="2">
        <v>1.2483596056665899E-4</v>
      </c>
    </row>
    <row r="385" spans="1:3" x14ac:dyDescent="0.25">
      <c r="A385" s="2" t="s">
        <v>383</v>
      </c>
      <c r="B385" s="2" t="s">
        <v>1684</v>
      </c>
      <c r="C385" s="2">
        <v>1.31663302725222E-4</v>
      </c>
    </row>
    <row r="386" spans="1:3" x14ac:dyDescent="0.25">
      <c r="A386" s="2" t="s">
        <v>384</v>
      </c>
      <c r="B386" s="2" t="s">
        <v>2350</v>
      </c>
      <c r="C386" s="2">
        <v>1.3238148010375999E-4</v>
      </c>
    </row>
    <row r="387" spans="1:3" x14ac:dyDescent="0.25">
      <c r="A387" s="2" t="s">
        <v>386</v>
      </c>
      <c r="B387" s="2" t="s">
        <v>1760</v>
      </c>
      <c r="C387" s="2">
        <v>1.3338680741137901E-4</v>
      </c>
    </row>
    <row r="388" spans="1:3" x14ac:dyDescent="0.25">
      <c r="A388" s="2" t="s">
        <v>385</v>
      </c>
      <c r="B388" s="2" t="s">
        <v>1886</v>
      </c>
      <c r="C388" s="2">
        <v>1.3338680741137901E-4</v>
      </c>
    </row>
    <row r="389" spans="1:3" x14ac:dyDescent="0.25">
      <c r="A389" s="2" t="s">
        <v>387</v>
      </c>
      <c r="B389" s="2" t="s">
        <v>2001</v>
      </c>
      <c r="C389" s="2">
        <v>1.3598567743202999E-4</v>
      </c>
    </row>
    <row r="390" spans="1:3" x14ac:dyDescent="0.25">
      <c r="A390" s="2" t="s">
        <v>388</v>
      </c>
      <c r="B390" s="2" t="s">
        <v>1698</v>
      </c>
      <c r="C390" s="2">
        <v>1.36248354914115E-4</v>
      </c>
    </row>
    <row r="391" spans="1:3" x14ac:dyDescent="0.25">
      <c r="A391" s="2" t="s">
        <v>389</v>
      </c>
      <c r="B391" s="2" t="s">
        <v>2122</v>
      </c>
      <c r="C391" s="2">
        <v>1.4647344085881201E-4</v>
      </c>
    </row>
    <row r="392" spans="1:3" x14ac:dyDescent="0.25">
      <c r="A392" s="2" t="s">
        <v>390</v>
      </c>
      <c r="B392" s="2" t="s">
        <v>1236</v>
      </c>
      <c r="C392" s="2">
        <v>1.47511608901139E-4</v>
      </c>
    </row>
    <row r="393" spans="1:3" x14ac:dyDescent="0.25">
      <c r="A393" s="2" t="s">
        <v>391</v>
      </c>
      <c r="B393" s="2" t="s">
        <v>2039</v>
      </c>
      <c r="C393" s="2">
        <v>1.5172701553949899E-4</v>
      </c>
    </row>
    <row r="394" spans="1:3" x14ac:dyDescent="0.25">
      <c r="A394" s="2" t="s">
        <v>392</v>
      </c>
      <c r="B394" s="2" t="s">
        <v>1677</v>
      </c>
      <c r="C394" s="2">
        <v>1.5433945416275699E-4</v>
      </c>
    </row>
    <row r="395" spans="1:3" x14ac:dyDescent="0.25">
      <c r="A395" s="2" t="s">
        <v>393</v>
      </c>
      <c r="B395" s="2" t="s">
        <v>1444</v>
      </c>
      <c r="C395" s="2">
        <v>1.5659018168076699E-4</v>
      </c>
    </row>
    <row r="396" spans="1:3" x14ac:dyDescent="0.25">
      <c r="A396" s="2" t="s">
        <v>394</v>
      </c>
      <c r="B396" s="2" t="s">
        <v>1907</v>
      </c>
      <c r="C396" s="2">
        <v>1.59350737311842E-4</v>
      </c>
    </row>
    <row r="397" spans="1:3" x14ac:dyDescent="0.25">
      <c r="A397" s="2" t="s">
        <v>396</v>
      </c>
      <c r="B397" s="2" t="s">
        <v>1693</v>
      </c>
      <c r="C397" s="2">
        <v>1.59620277717509E-4</v>
      </c>
    </row>
    <row r="398" spans="1:3" x14ac:dyDescent="0.25">
      <c r="A398" s="2" t="s">
        <v>395</v>
      </c>
      <c r="B398" s="2" t="s">
        <v>1901</v>
      </c>
      <c r="C398" s="2">
        <v>1.59620277717509E-4</v>
      </c>
    </row>
    <row r="399" spans="1:3" x14ac:dyDescent="0.25">
      <c r="A399" s="2" t="s">
        <v>397</v>
      </c>
      <c r="B399" s="2" t="s">
        <v>1875</v>
      </c>
      <c r="C399" s="2">
        <v>1.6081179741269199E-4</v>
      </c>
    </row>
    <row r="400" spans="1:3" x14ac:dyDescent="0.25">
      <c r="A400" s="2" t="s">
        <v>398</v>
      </c>
      <c r="B400" s="2" t="s">
        <v>1782</v>
      </c>
      <c r="C400" s="2">
        <v>1.6526090103635301E-4</v>
      </c>
    </row>
    <row r="401" spans="1:3" x14ac:dyDescent="0.25">
      <c r="A401" s="2" t="s">
        <v>399</v>
      </c>
      <c r="B401" s="2" t="s">
        <v>2250</v>
      </c>
      <c r="C401" s="2">
        <v>1.7356025346010499E-4</v>
      </c>
    </row>
    <row r="402" spans="1:3" x14ac:dyDescent="0.25">
      <c r="A402" s="2" t="s">
        <v>400</v>
      </c>
      <c r="B402" s="2" t="s">
        <v>2127</v>
      </c>
      <c r="C402" s="2">
        <v>1.75236596298003E-4</v>
      </c>
    </row>
    <row r="403" spans="1:3" x14ac:dyDescent="0.25">
      <c r="A403" s="2" t="s">
        <v>401</v>
      </c>
      <c r="B403" s="2" t="s">
        <v>1932</v>
      </c>
      <c r="C403" s="2">
        <v>1.75434541072394E-4</v>
      </c>
    </row>
    <row r="404" spans="1:3" x14ac:dyDescent="0.25">
      <c r="A404" s="2" t="s">
        <v>402</v>
      </c>
      <c r="B404" s="2" t="s">
        <v>1631</v>
      </c>
      <c r="C404" s="2">
        <v>1.80188659326757E-4</v>
      </c>
    </row>
    <row r="405" spans="1:3" x14ac:dyDescent="0.25">
      <c r="A405" s="2" t="s">
        <v>403</v>
      </c>
      <c r="B405" s="2" t="s">
        <v>1974</v>
      </c>
      <c r="C405" s="2">
        <v>1.8208806455245101E-4</v>
      </c>
    </row>
    <row r="406" spans="1:3" x14ac:dyDescent="0.25">
      <c r="A406" s="2" t="s">
        <v>404</v>
      </c>
      <c r="B406" s="2" t="s">
        <v>1715</v>
      </c>
      <c r="C406" s="2">
        <v>1.8266177286706099E-4</v>
      </c>
    </row>
    <row r="407" spans="1:3" x14ac:dyDescent="0.25">
      <c r="A407" s="2" t="s">
        <v>405</v>
      </c>
      <c r="B407" s="2" t="s">
        <v>1410</v>
      </c>
      <c r="C407" s="2">
        <v>1.9049449924084399E-4</v>
      </c>
    </row>
    <row r="408" spans="1:3" x14ac:dyDescent="0.25">
      <c r="A408" s="2" t="s">
        <v>406</v>
      </c>
      <c r="B408" s="2" t="s">
        <v>1229</v>
      </c>
      <c r="C408" s="2">
        <v>2.00916191853404E-4</v>
      </c>
    </row>
    <row r="409" spans="1:3" x14ac:dyDescent="0.25">
      <c r="A409" s="2" t="s">
        <v>407</v>
      </c>
      <c r="B409" s="2" t="s">
        <v>2325</v>
      </c>
      <c r="C409" s="2">
        <v>2.02492955933801E-4</v>
      </c>
    </row>
    <row r="410" spans="1:3" x14ac:dyDescent="0.25">
      <c r="A410" s="2" t="s">
        <v>409</v>
      </c>
      <c r="B410" s="2" t="s">
        <v>1423</v>
      </c>
      <c r="C410" s="2">
        <v>2.08017762438185E-4</v>
      </c>
    </row>
    <row r="411" spans="1:3" x14ac:dyDescent="0.25">
      <c r="A411" s="2" t="s">
        <v>408</v>
      </c>
      <c r="B411" s="2" t="s">
        <v>2076</v>
      </c>
      <c r="C411" s="2">
        <v>2.08017762438185E-4</v>
      </c>
    </row>
    <row r="412" spans="1:3" x14ac:dyDescent="0.25">
      <c r="A412" s="2" t="s">
        <v>410</v>
      </c>
      <c r="B412" s="2" t="s">
        <v>1571</v>
      </c>
      <c r="C412" s="2">
        <v>2.12882581436798E-4</v>
      </c>
    </row>
    <row r="413" spans="1:3" x14ac:dyDescent="0.25">
      <c r="A413" s="2" t="s">
        <v>411</v>
      </c>
      <c r="B413" s="2" t="s">
        <v>1248</v>
      </c>
      <c r="C413" s="2">
        <v>2.1356173786042E-4</v>
      </c>
    </row>
    <row r="414" spans="1:3" x14ac:dyDescent="0.25">
      <c r="A414" s="2" t="s">
        <v>413</v>
      </c>
      <c r="B414" s="2" t="s">
        <v>1828</v>
      </c>
      <c r="C414" s="2">
        <v>2.1441091278723599E-4</v>
      </c>
    </row>
    <row r="415" spans="1:3" x14ac:dyDescent="0.25">
      <c r="A415" s="2" t="s">
        <v>412</v>
      </c>
      <c r="B415" s="2" t="s">
        <v>2218</v>
      </c>
      <c r="C415" s="2">
        <v>2.1441091278723599E-4</v>
      </c>
    </row>
    <row r="416" spans="1:3" x14ac:dyDescent="0.25">
      <c r="A416" s="2" t="s">
        <v>414</v>
      </c>
      <c r="B416" s="2" t="s">
        <v>2278</v>
      </c>
      <c r="C416" s="2">
        <v>2.1913896370909599E-4</v>
      </c>
    </row>
    <row r="417" spans="1:3" x14ac:dyDescent="0.25">
      <c r="A417" s="2" t="s">
        <v>415</v>
      </c>
      <c r="B417" s="2" t="s">
        <v>1733</v>
      </c>
      <c r="C417" s="2">
        <v>2.23722488720405E-4</v>
      </c>
    </row>
    <row r="418" spans="1:3" x14ac:dyDescent="0.25">
      <c r="A418" s="2" t="s">
        <v>416</v>
      </c>
      <c r="B418" s="2" t="s">
        <v>1301</v>
      </c>
      <c r="C418" s="2">
        <v>2.2585615163955299E-4</v>
      </c>
    </row>
    <row r="419" spans="1:3" x14ac:dyDescent="0.25">
      <c r="A419" s="2" t="s">
        <v>417</v>
      </c>
      <c r="B419" s="2" t="s">
        <v>2038</v>
      </c>
      <c r="C419" s="2">
        <v>2.27806714797436E-4</v>
      </c>
    </row>
    <row r="420" spans="1:3" x14ac:dyDescent="0.25">
      <c r="A420" s="2" t="s">
        <v>418</v>
      </c>
      <c r="B420" s="2" t="s">
        <v>2144</v>
      </c>
      <c r="C420" s="2">
        <v>2.32186825504548E-4</v>
      </c>
    </row>
    <row r="421" spans="1:3" x14ac:dyDescent="0.25">
      <c r="A421" s="2" t="s">
        <v>419</v>
      </c>
      <c r="B421" s="2" t="s">
        <v>2355</v>
      </c>
      <c r="C421" s="2">
        <v>2.39061804494373E-4</v>
      </c>
    </row>
    <row r="422" spans="1:3" x14ac:dyDescent="0.25">
      <c r="A422" s="2" t="s">
        <v>420</v>
      </c>
      <c r="B422" s="2" t="s">
        <v>1295</v>
      </c>
      <c r="C422" s="2">
        <v>2.4845393388517502E-4</v>
      </c>
    </row>
    <row r="423" spans="1:3" x14ac:dyDescent="0.25">
      <c r="A423" s="2" t="s">
        <v>421</v>
      </c>
      <c r="B423" s="2" t="s">
        <v>2279</v>
      </c>
      <c r="C423" s="2">
        <v>2.49146548921323E-4</v>
      </c>
    </row>
    <row r="424" spans="1:3" x14ac:dyDescent="0.25">
      <c r="A424" s="2" t="s">
        <v>422</v>
      </c>
      <c r="B424" s="2" t="s">
        <v>1662</v>
      </c>
      <c r="C424" s="2">
        <v>2.51773424817313E-4</v>
      </c>
    </row>
    <row r="425" spans="1:3" x14ac:dyDescent="0.25">
      <c r="A425" s="2" t="s">
        <v>424</v>
      </c>
      <c r="B425" s="2" t="s">
        <v>2172</v>
      </c>
      <c r="C425" s="2">
        <v>2.5479259728073398E-4</v>
      </c>
    </row>
    <row r="426" spans="1:3" x14ac:dyDescent="0.25">
      <c r="A426" s="2" t="s">
        <v>423</v>
      </c>
      <c r="B426" s="2" t="s">
        <v>2320</v>
      </c>
      <c r="C426" s="2">
        <v>2.5479259728073398E-4</v>
      </c>
    </row>
    <row r="427" spans="1:3" x14ac:dyDescent="0.25">
      <c r="A427" s="2" t="s">
        <v>425</v>
      </c>
      <c r="B427" s="2" t="s">
        <v>1583</v>
      </c>
      <c r="C427" s="2">
        <v>2.6378304022973401E-4</v>
      </c>
    </row>
    <row r="428" spans="1:3" x14ac:dyDescent="0.25">
      <c r="A428" s="2" t="s">
        <v>427</v>
      </c>
      <c r="B428" s="2" t="s">
        <v>2178</v>
      </c>
      <c r="C428" s="2">
        <v>2.6710080806155797E-4</v>
      </c>
    </row>
    <row r="429" spans="1:3" x14ac:dyDescent="0.25">
      <c r="A429" s="2" t="s">
        <v>426</v>
      </c>
      <c r="B429" s="2" t="s">
        <v>2302</v>
      </c>
      <c r="C429" s="2">
        <v>2.6710080806155797E-4</v>
      </c>
    </row>
    <row r="430" spans="1:3" x14ac:dyDescent="0.25">
      <c r="A430" s="2" t="s">
        <v>428</v>
      </c>
      <c r="B430" s="2" t="s">
        <v>1490</v>
      </c>
      <c r="C430" s="2">
        <v>2.7081882611180899E-4</v>
      </c>
    </row>
    <row r="431" spans="1:3" x14ac:dyDescent="0.25">
      <c r="A431" s="2" t="s">
        <v>429</v>
      </c>
      <c r="B431" s="2" t="s">
        <v>1774</v>
      </c>
      <c r="C431" s="2">
        <v>2.7789392779505398E-4</v>
      </c>
    </row>
    <row r="432" spans="1:3" x14ac:dyDescent="0.25">
      <c r="A432" s="2" t="s">
        <v>430</v>
      </c>
      <c r="B432" s="2" t="s">
        <v>2107</v>
      </c>
      <c r="C432" s="2">
        <v>2.9780932406155901E-4</v>
      </c>
    </row>
    <row r="433" spans="1:3" x14ac:dyDescent="0.25">
      <c r="A433" s="2" t="s">
        <v>431</v>
      </c>
      <c r="B433" s="2" t="s">
        <v>1924</v>
      </c>
      <c r="C433" s="2">
        <v>2.9854471380990499E-4</v>
      </c>
    </row>
    <row r="434" spans="1:3" x14ac:dyDescent="0.25">
      <c r="A434" s="2" t="s">
        <v>432</v>
      </c>
      <c r="B434" s="2" t="s">
        <v>1382</v>
      </c>
      <c r="C434" s="2">
        <v>2.9980454680724302E-4</v>
      </c>
    </row>
    <row r="435" spans="1:3" x14ac:dyDescent="0.25">
      <c r="A435" s="2" t="s">
        <v>433</v>
      </c>
      <c r="B435" s="2" t="s">
        <v>1858</v>
      </c>
      <c r="C435" s="2">
        <v>3.1431213978057098E-4</v>
      </c>
    </row>
    <row r="436" spans="1:3" x14ac:dyDescent="0.25">
      <c r="A436" s="2" t="s">
        <v>434</v>
      </c>
      <c r="B436" s="2" t="s">
        <v>1712</v>
      </c>
      <c r="C436" s="2">
        <v>3.1913368618358102E-4</v>
      </c>
    </row>
    <row r="437" spans="1:3" x14ac:dyDescent="0.25">
      <c r="A437" s="2" t="s">
        <v>435</v>
      </c>
      <c r="B437" s="2" t="s">
        <v>1352</v>
      </c>
      <c r="C437" s="2">
        <v>3.21449447624674E-4</v>
      </c>
    </row>
    <row r="438" spans="1:3" x14ac:dyDescent="0.25">
      <c r="A438" s="2" t="s">
        <v>436</v>
      </c>
      <c r="B438" s="2" t="s">
        <v>2145</v>
      </c>
      <c r="C438" s="2">
        <v>3.24505621049982E-4</v>
      </c>
    </row>
    <row r="439" spans="1:3" x14ac:dyDescent="0.25">
      <c r="A439" s="2" t="s">
        <v>437</v>
      </c>
      <c r="B439" s="2" t="s">
        <v>1224</v>
      </c>
      <c r="C439" s="2">
        <v>3.2888418607295602E-4</v>
      </c>
    </row>
    <row r="440" spans="1:3" x14ac:dyDescent="0.25">
      <c r="A440" s="2" t="s">
        <v>438</v>
      </c>
      <c r="B440" s="2" t="s">
        <v>1561</v>
      </c>
      <c r="C440" s="2">
        <v>3.5796744218533999E-4</v>
      </c>
    </row>
    <row r="441" spans="1:3" x14ac:dyDescent="0.25">
      <c r="A441" s="2" t="s">
        <v>439</v>
      </c>
      <c r="B441" s="2" t="s">
        <v>2186</v>
      </c>
      <c r="C441" s="2">
        <v>3.6280766017091998E-4</v>
      </c>
    </row>
    <row r="442" spans="1:3" x14ac:dyDescent="0.25">
      <c r="A442" s="2" t="s">
        <v>440</v>
      </c>
      <c r="B442" s="2" t="s">
        <v>1477</v>
      </c>
      <c r="C442" s="2">
        <v>3.70134153387185E-4</v>
      </c>
    </row>
    <row r="443" spans="1:3" x14ac:dyDescent="0.25">
      <c r="A443" s="2" t="s">
        <v>441</v>
      </c>
      <c r="B443" s="2" t="s">
        <v>1399</v>
      </c>
      <c r="C443" s="2">
        <v>3.7694336372886297E-4</v>
      </c>
    </row>
    <row r="444" spans="1:3" x14ac:dyDescent="0.25">
      <c r="A444" s="2" t="s">
        <v>442</v>
      </c>
      <c r="B444" s="2" t="s">
        <v>1321</v>
      </c>
      <c r="C444" s="2">
        <v>3.8442714863164102E-4</v>
      </c>
    </row>
    <row r="445" spans="1:3" x14ac:dyDescent="0.25">
      <c r="A445" s="2" t="s">
        <v>443</v>
      </c>
      <c r="B445" s="2" t="s">
        <v>1649</v>
      </c>
      <c r="C445" s="2">
        <v>3.9932166138906201E-4</v>
      </c>
    </row>
    <row r="446" spans="1:3" x14ac:dyDescent="0.25">
      <c r="A446" s="2" t="s">
        <v>444</v>
      </c>
      <c r="B446" s="2" t="s">
        <v>2109</v>
      </c>
      <c r="C446" s="2">
        <v>4.08007372027742E-4</v>
      </c>
    </row>
    <row r="447" spans="1:3" x14ac:dyDescent="0.25">
      <c r="A447" s="2" t="s">
        <v>445</v>
      </c>
      <c r="B447" s="2" t="s">
        <v>1516</v>
      </c>
      <c r="C447" s="2">
        <v>4.1691287875510701E-4</v>
      </c>
    </row>
    <row r="448" spans="1:3" x14ac:dyDescent="0.25">
      <c r="A448" s="2" t="s">
        <v>446</v>
      </c>
      <c r="B448" s="2" t="s">
        <v>1473</v>
      </c>
      <c r="C448" s="2">
        <v>4.18454533675165E-4</v>
      </c>
    </row>
    <row r="449" spans="1:3" x14ac:dyDescent="0.25">
      <c r="A449" s="2" t="s">
        <v>448</v>
      </c>
      <c r="B449" s="2" t="s">
        <v>1369</v>
      </c>
      <c r="C449" s="2">
        <v>4.4077156162794501E-4</v>
      </c>
    </row>
    <row r="450" spans="1:3" x14ac:dyDescent="0.25">
      <c r="A450" s="2" t="s">
        <v>447</v>
      </c>
      <c r="B450" s="2" t="s">
        <v>1562</v>
      </c>
      <c r="C450" s="2">
        <v>4.4077156162794501E-4</v>
      </c>
    </row>
    <row r="451" spans="1:3" x14ac:dyDescent="0.25">
      <c r="A451" s="2" t="s">
        <v>449</v>
      </c>
      <c r="B451" s="2" t="s">
        <v>1859</v>
      </c>
      <c r="C451" s="2">
        <v>4.5370268524790399E-4</v>
      </c>
    </row>
    <row r="452" spans="1:3" x14ac:dyDescent="0.25">
      <c r="A452" s="2" t="s">
        <v>452</v>
      </c>
      <c r="B452" s="2" t="s">
        <v>1720</v>
      </c>
      <c r="C452" s="2">
        <v>4.5482199970618697E-4</v>
      </c>
    </row>
    <row r="453" spans="1:3" x14ac:dyDescent="0.25">
      <c r="A453" s="2" t="s">
        <v>451</v>
      </c>
      <c r="B453" s="2" t="s">
        <v>1916</v>
      </c>
      <c r="C453" s="2">
        <v>4.5482199970618697E-4</v>
      </c>
    </row>
    <row r="454" spans="1:3" x14ac:dyDescent="0.25">
      <c r="A454" s="2" t="s">
        <v>450</v>
      </c>
      <c r="B454" s="2" t="s">
        <v>2232</v>
      </c>
      <c r="C454" s="2">
        <v>4.5482199970618697E-4</v>
      </c>
    </row>
    <row r="455" spans="1:3" x14ac:dyDescent="0.25">
      <c r="A455" s="2" t="s">
        <v>453</v>
      </c>
      <c r="B455" s="2" t="s">
        <v>1401</v>
      </c>
      <c r="C455" s="2">
        <v>4.5583728108516898E-4</v>
      </c>
    </row>
    <row r="456" spans="1:3" x14ac:dyDescent="0.25">
      <c r="A456" s="2" t="s">
        <v>454</v>
      </c>
      <c r="B456" s="2" t="s">
        <v>2179</v>
      </c>
      <c r="C456" s="2">
        <v>4.7748708019378501E-4</v>
      </c>
    </row>
    <row r="457" spans="1:3" x14ac:dyDescent="0.25">
      <c r="A457" s="2" t="s">
        <v>455</v>
      </c>
      <c r="B457" s="2" t="s">
        <v>2297</v>
      </c>
      <c r="C457" s="2">
        <v>4.82517938789844E-4</v>
      </c>
    </row>
    <row r="458" spans="1:3" x14ac:dyDescent="0.25">
      <c r="A458" s="2" t="s">
        <v>456</v>
      </c>
      <c r="B458" s="2" t="s">
        <v>1588</v>
      </c>
      <c r="C458" s="2">
        <v>4.9228124045241895E-4</v>
      </c>
    </row>
    <row r="459" spans="1:3" x14ac:dyDescent="0.25">
      <c r="A459" s="2" t="s">
        <v>457</v>
      </c>
      <c r="B459" s="2" t="s">
        <v>1753</v>
      </c>
      <c r="C459" s="2">
        <v>4.9275256621791105E-4</v>
      </c>
    </row>
    <row r="460" spans="1:3" x14ac:dyDescent="0.25">
      <c r="A460" s="2" t="s">
        <v>459</v>
      </c>
      <c r="B460" s="2" t="s">
        <v>1363</v>
      </c>
      <c r="C460" s="2">
        <v>4.9864729075762497E-4</v>
      </c>
    </row>
    <row r="461" spans="1:3" x14ac:dyDescent="0.25">
      <c r="A461" s="2" t="s">
        <v>458</v>
      </c>
      <c r="B461" s="2" t="s">
        <v>2309</v>
      </c>
      <c r="C461" s="2">
        <v>4.9864729075762497E-4</v>
      </c>
    </row>
    <row r="462" spans="1:3" x14ac:dyDescent="0.25">
      <c r="A462" s="2" t="s">
        <v>460</v>
      </c>
      <c r="B462" s="2" t="s">
        <v>1808</v>
      </c>
      <c r="C462" s="2">
        <v>5.0031508858916095E-4</v>
      </c>
    </row>
    <row r="463" spans="1:3" x14ac:dyDescent="0.25">
      <c r="A463" s="2" t="s">
        <v>461</v>
      </c>
      <c r="B463" s="2" t="s">
        <v>2056</v>
      </c>
      <c r="C463" s="2">
        <v>5.02324714902639E-4</v>
      </c>
    </row>
    <row r="464" spans="1:3" x14ac:dyDescent="0.25">
      <c r="A464" s="2" t="s">
        <v>462</v>
      </c>
      <c r="B464" s="2" t="s">
        <v>2200</v>
      </c>
      <c r="C464" s="2">
        <v>5.0909841596355205E-4</v>
      </c>
    </row>
    <row r="465" spans="1:3" x14ac:dyDescent="0.25">
      <c r="A465" s="2" t="s">
        <v>464</v>
      </c>
      <c r="B465" s="2" t="s">
        <v>1416</v>
      </c>
      <c r="C465" s="2">
        <v>5.2670165972919204E-4</v>
      </c>
    </row>
    <row r="466" spans="1:3" x14ac:dyDescent="0.25">
      <c r="A466" s="2" t="s">
        <v>463</v>
      </c>
      <c r="B466" s="2" t="s">
        <v>2161</v>
      </c>
      <c r="C466" s="2">
        <v>5.2670165972919204E-4</v>
      </c>
    </row>
    <row r="467" spans="1:3" x14ac:dyDescent="0.25">
      <c r="A467" s="2" t="s">
        <v>465</v>
      </c>
      <c r="B467" s="2" t="s">
        <v>1614</v>
      </c>
      <c r="C467" s="2">
        <v>5.2775737655397204E-4</v>
      </c>
    </row>
    <row r="468" spans="1:3" x14ac:dyDescent="0.25">
      <c r="A468" s="2" t="s">
        <v>466</v>
      </c>
      <c r="B468" s="2" t="s">
        <v>1266</v>
      </c>
      <c r="C468" s="2">
        <v>5.3885952843082897E-4</v>
      </c>
    </row>
    <row r="469" spans="1:3" x14ac:dyDescent="0.25">
      <c r="A469" s="2" t="s">
        <v>467</v>
      </c>
      <c r="B469" s="2" t="s">
        <v>2024</v>
      </c>
      <c r="C469" s="2">
        <v>5.4853520537979103E-4</v>
      </c>
    </row>
    <row r="470" spans="1:3" x14ac:dyDescent="0.25">
      <c r="A470" s="2" t="s">
        <v>468</v>
      </c>
      <c r="B470" s="2" t="s">
        <v>2183</v>
      </c>
      <c r="C470" s="2">
        <v>5.53465062570247E-4</v>
      </c>
    </row>
    <row r="471" spans="1:3" x14ac:dyDescent="0.25">
      <c r="A471" s="2" t="s">
        <v>471</v>
      </c>
      <c r="B471" s="2" t="s">
        <v>1247</v>
      </c>
      <c r="C471" s="2">
        <v>5.5782829274124402E-4</v>
      </c>
    </row>
    <row r="472" spans="1:3" x14ac:dyDescent="0.25">
      <c r="A472" s="2" t="s">
        <v>470</v>
      </c>
      <c r="B472" s="2" t="s">
        <v>1514</v>
      </c>
      <c r="C472" s="2">
        <v>5.5782829274124402E-4</v>
      </c>
    </row>
    <row r="473" spans="1:3" x14ac:dyDescent="0.25">
      <c r="A473" s="2" t="s">
        <v>469</v>
      </c>
      <c r="B473" s="2" t="s">
        <v>1934</v>
      </c>
      <c r="C473" s="2">
        <v>5.5782829274124402E-4</v>
      </c>
    </row>
    <row r="474" spans="1:3" x14ac:dyDescent="0.25">
      <c r="A474" s="2" t="s">
        <v>473</v>
      </c>
      <c r="B474" s="2" t="s">
        <v>1835</v>
      </c>
      <c r="C474" s="2">
        <v>5.5848198705542296E-4</v>
      </c>
    </row>
    <row r="475" spans="1:3" x14ac:dyDescent="0.25">
      <c r="A475" s="2" t="s">
        <v>472</v>
      </c>
      <c r="B475" s="2" t="s">
        <v>2132</v>
      </c>
      <c r="C475" s="2">
        <v>5.5848198705542296E-4</v>
      </c>
    </row>
    <row r="476" spans="1:3" x14ac:dyDescent="0.25">
      <c r="A476" s="2" t="s">
        <v>474</v>
      </c>
      <c r="B476" s="2" t="s">
        <v>1330</v>
      </c>
      <c r="C476" s="2">
        <v>5.9692322727780201E-4</v>
      </c>
    </row>
    <row r="477" spans="1:3" x14ac:dyDescent="0.25">
      <c r="A477" s="2" t="s">
        <v>475</v>
      </c>
      <c r="B477" s="2" t="s">
        <v>1455</v>
      </c>
      <c r="C477" s="2">
        <v>6.0328833023689501E-4</v>
      </c>
    </row>
    <row r="478" spans="1:3" x14ac:dyDescent="0.25">
      <c r="A478" s="2" t="s">
        <v>476</v>
      </c>
      <c r="B478" s="2" t="s">
        <v>2112</v>
      </c>
      <c r="C478" s="2">
        <v>6.1597100592301402E-4</v>
      </c>
    </row>
    <row r="479" spans="1:3" x14ac:dyDescent="0.25">
      <c r="A479" s="2" t="s">
        <v>477</v>
      </c>
      <c r="B479" s="2" t="s">
        <v>1718</v>
      </c>
      <c r="C479" s="2">
        <v>6.1631466562242802E-4</v>
      </c>
    </row>
    <row r="480" spans="1:3" x14ac:dyDescent="0.25">
      <c r="A480" s="2" t="s">
        <v>479</v>
      </c>
      <c r="B480" s="2" t="s">
        <v>1930</v>
      </c>
      <c r="C480" s="2">
        <v>6.2461927034494205E-4</v>
      </c>
    </row>
    <row r="481" spans="1:3" x14ac:dyDescent="0.25">
      <c r="A481" s="2" t="s">
        <v>478</v>
      </c>
      <c r="B481" s="2" t="s">
        <v>2231</v>
      </c>
      <c r="C481" s="2">
        <v>6.2461927034494205E-4</v>
      </c>
    </row>
    <row r="482" spans="1:3" x14ac:dyDescent="0.25">
      <c r="A482" s="2" t="s">
        <v>480</v>
      </c>
      <c r="B482" s="2" t="s">
        <v>1711</v>
      </c>
      <c r="C482" s="2">
        <v>6.2767495659714497E-4</v>
      </c>
    </row>
    <row r="483" spans="1:3" x14ac:dyDescent="0.25">
      <c r="A483" s="2" t="s">
        <v>481</v>
      </c>
      <c r="B483" s="2" t="s">
        <v>1658</v>
      </c>
      <c r="C483" s="2">
        <v>6.6732515366163905E-4</v>
      </c>
    </row>
    <row r="484" spans="1:3" x14ac:dyDescent="0.25">
      <c r="A484" s="2" t="s">
        <v>482</v>
      </c>
      <c r="B484" s="2" t="s">
        <v>1738</v>
      </c>
      <c r="C484" s="2">
        <v>6.7557371083872301E-4</v>
      </c>
    </row>
    <row r="485" spans="1:3" x14ac:dyDescent="0.25">
      <c r="A485" s="2" t="s">
        <v>484</v>
      </c>
      <c r="B485" s="2" t="s">
        <v>1365</v>
      </c>
      <c r="C485" s="2">
        <v>6.8982873071323902E-4</v>
      </c>
    </row>
    <row r="486" spans="1:3" x14ac:dyDescent="0.25">
      <c r="A486" s="2" t="s">
        <v>483</v>
      </c>
      <c r="B486" s="2" t="s">
        <v>2356</v>
      </c>
      <c r="C486" s="2">
        <v>6.8982873071323902E-4</v>
      </c>
    </row>
    <row r="487" spans="1:3" x14ac:dyDescent="0.25">
      <c r="A487" s="2" t="s">
        <v>485</v>
      </c>
      <c r="B487" s="2" t="s">
        <v>1648</v>
      </c>
      <c r="C487" s="2">
        <v>6.9476470169953697E-4</v>
      </c>
    </row>
    <row r="488" spans="1:3" x14ac:dyDescent="0.25">
      <c r="A488" s="2" t="s">
        <v>486</v>
      </c>
      <c r="B488" s="2" t="s">
        <v>1462</v>
      </c>
      <c r="C488" s="2">
        <v>7.1077700883406597E-4</v>
      </c>
    </row>
    <row r="489" spans="1:3" x14ac:dyDescent="0.25">
      <c r="A489" s="2" t="s">
        <v>488</v>
      </c>
      <c r="B489" s="2" t="s">
        <v>1559</v>
      </c>
      <c r="C489" s="2">
        <v>7.2488799435426203E-4</v>
      </c>
    </row>
    <row r="490" spans="1:3" x14ac:dyDescent="0.25">
      <c r="A490" s="2" t="s">
        <v>487</v>
      </c>
      <c r="B490" s="2" t="s">
        <v>2180</v>
      </c>
      <c r="C490" s="2">
        <v>7.2488799435426203E-4</v>
      </c>
    </row>
    <row r="491" spans="1:3" x14ac:dyDescent="0.25">
      <c r="A491" s="2" t="s">
        <v>489</v>
      </c>
      <c r="B491" s="2" t="s">
        <v>1741</v>
      </c>
      <c r="C491" s="2">
        <v>7.2760232050111202E-4</v>
      </c>
    </row>
    <row r="492" spans="1:3" x14ac:dyDescent="0.25">
      <c r="A492" s="2" t="s">
        <v>490</v>
      </c>
      <c r="B492" s="2" t="s">
        <v>1467</v>
      </c>
      <c r="C492" s="2">
        <v>7.3414524311495705E-4</v>
      </c>
    </row>
    <row r="493" spans="1:3" x14ac:dyDescent="0.25">
      <c r="A493" s="2" t="s">
        <v>491</v>
      </c>
      <c r="B493" s="2" t="s">
        <v>1348</v>
      </c>
      <c r="C493" s="2">
        <v>7.3461945835515705E-4</v>
      </c>
    </row>
    <row r="494" spans="1:3" x14ac:dyDescent="0.25">
      <c r="A494" s="2" t="s">
        <v>492</v>
      </c>
      <c r="B494" s="2" t="s">
        <v>1748</v>
      </c>
      <c r="C494" s="2">
        <v>7.8604709305105395E-4</v>
      </c>
    </row>
    <row r="495" spans="1:3" x14ac:dyDescent="0.25">
      <c r="A495" s="2" t="s">
        <v>493</v>
      </c>
      <c r="B495" s="2" t="s">
        <v>2353</v>
      </c>
      <c r="C495" s="2">
        <v>8.1568876213646804E-4</v>
      </c>
    </row>
    <row r="496" spans="1:3" x14ac:dyDescent="0.25">
      <c r="A496" s="2" t="s">
        <v>494</v>
      </c>
      <c r="B496" s="2" t="s">
        <v>1357</v>
      </c>
      <c r="C496" s="2">
        <v>8.1864498675111397E-4</v>
      </c>
    </row>
    <row r="497" spans="1:3" x14ac:dyDescent="0.25">
      <c r="A497" s="2" t="s">
        <v>495</v>
      </c>
      <c r="B497" s="2" t="s">
        <v>2097</v>
      </c>
      <c r="C497" s="2">
        <v>8.5581341678717701E-4</v>
      </c>
    </row>
    <row r="498" spans="1:3" x14ac:dyDescent="0.25">
      <c r="A498" s="2" t="s">
        <v>497</v>
      </c>
      <c r="B498" s="2" t="s">
        <v>2142</v>
      </c>
      <c r="C498" s="2">
        <v>8.6386551740741803E-4</v>
      </c>
    </row>
    <row r="499" spans="1:3" x14ac:dyDescent="0.25">
      <c r="A499" s="2" t="s">
        <v>496</v>
      </c>
      <c r="B499" s="2" t="s">
        <v>2341</v>
      </c>
      <c r="C499" s="2">
        <v>8.6386551740741803E-4</v>
      </c>
    </row>
    <row r="500" spans="1:3" x14ac:dyDescent="0.25">
      <c r="A500" s="2" t="s">
        <v>498</v>
      </c>
      <c r="B500" s="2" t="s">
        <v>1700</v>
      </c>
      <c r="C500" s="2">
        <v>8.7301564551926997E-4</v>
      </c>
    </row>
    <row r="501" spans="1:3" x14ac:dyDescent="0.25">
      <c r="A501" s="2" t="s">
        <v>499</v>
      </c>
      <c r="B501" s="2" t="s">
        <v>2087</v>
      </c>
      <c r="C501" s="2">
        <v>8.7719411561239398E-4</v>
      </c>
    </row>
    <row r="502" spans="1:3" x14ac:dyDescent="0.25">
      <c r="A502" s="2" t="s">
        <v>502</v>
      </c>
      <c r="B502" s="2" t="s">
        <v>1899</v>
      </c>
      <c r="C502" s="2">
        <v>8.7908822684239999E-4</v>
      </c>
    </row>
    <row r="503" spans="1:3" x14ac:dyDescent="0.25">
      <c r="A503" s="2" t="s">
        <v>501</v>
      </c>
      <c r="B503" s="2" t="s">
        <v>2214</v>
      </c>
      <c r="C503" s="2">
        <v>8.7908822684239999E-4</v>
      </c>
    </row>
    <row r="504" spans="1:3" x14ac:dyDescent="0.25">
      <c r="A504" s="2" t="s">
        <v>500</v>
      </c>
      <c r="B504" s="2" t="s">
        <v>2273</v>
      </c>
      <c r="C504" s="2">
        <v>8.7908822684239999E-4</v>
      </c>
    </row>
    <row r="505" spans="1:3" x14ac:dyDescent="0.25">
      <c r="A505" s="2" t="s">
        <v>503</v>
      </c>
      <c r="B505" s="2" t="s">
        <v>1745</v>
      </c>
      <c r="C505" s="2">
        <v>8.8795703334894598E-4</v>
      </c>
    </row>
    <row r="506" spans="1:3" x14ac:dyDescent="0.25">
      <c r="A506" s="2" t="s">
        <v>504</v>
      </c>
      <c r="B506" s="2" t="s">
        <v>1232</v>
      </c>
      <c r="C506" s="2">
        <v>8.9749861889796797E-4</v>
      </c>
    </row>
    <row r="507" spans="1:3" x14ac:dyDescent="0.25">
      <c r="A507" s="2" t="s">
        <v>505</v>
      </c>
      <c r="B507" s="2" t="s">
        <v>1337</v>
      </c>
      <c r="C507" s="2">
        <v>9.0570272433586503E-4</v>
      </c>
    </row>
    <row r="508" spans="1:3" x14ac:dyDescent="0.25">
      <c r="A508" s="2" t="s">
        <v>506</v>
      </c>
      <c r="B508" s="2" t="s">
        <v>2373</v>
      </c>
      <c r="C508" s="2">
        <v>9.11813648054118E-4</v>
      </c>
    </row>
    <row r="509" spans="1:3" x14ac:dyDescent="0.25">
      <c r="A509" s="2" t="s">
        <v>507</v>
      </c>
      <c r="B509" s="2" t="s">
        <v>1495</v>
      </c>
      <c r="C509" s="2">
        <v>9.2479320027271403E-4</v>
      </c>
    </row>
    <row r="510" spans="1:3" x14ac:dyDescent="0.25">
      <c r="A510" s="2" t="s">
        <v>508</v>
      </c>
      <c r="B510" s="2" t="s">
        <v>2365</v>
      </c>
      <c r="C510" s="2">
        <v>9.2722989347804102E-4</v>
      </c>
    </row>
    <row r="511" spans="1:3" x14ac:dyDescent="0.25">
      <c r="A511" s="2" t="s">
        <v>509</v>
      </c>
      <c r="B511" s="2" t="s">
        <v>1601</v>
      </c>
      <c r="C511" s="2">
        <v>9.4447233979708697E-4</v>
      </c>
    </row>
    <row r="512" spans="1:3" x14ac:dyDescent="0.25">
      <c r="A512" s="2" t="s">
        <v>510</v>
      </c>
      <c r="B512" s="2" t="s">
        <v>2208</v>
      </c>
      <c r="C512" s="2">
        <v>9.5194686034272703E-4</v>
      </c>
    </row>
    <row r="513" spans="1:3" x14ac:dyDescent="0.25">
      <c r="A513" s="2" t="s">
        <v>511</v>
      </c>
      <c r="B513" s="2" t="s">
        <v>2209</v>
      </c>
      <c r="C513" s="2">
        <v>9.6831606836738401E-4</v>
      </c>
    </row>
    <row r="514" spans="1:3" x14ac:dyDescent="0.25">
      <c r="A514" s="2" t="s">
        <v>512</v>
      </c>
      <c r="B514" s="2" t="s">
        <v>2236</v>
      </c>
      <c r="C514" s="2">
        <v>9.7132564905221799E-4</v>
      </c>
    </row>
    <row r="515" spans="1:3" x14ac:dyDescent="0.25">
      <c r="A515" s="2" t="s">
        <v>513</v>
      </c>
      <c r="B515" s="2" t="s">
        <v>1713</v>
      </c>
      <c r="C515" s="2">
        <v>9.8592504163717105E-4</v>
      </c>
    </row>
    <row r="516" spans="1:3" x14ac:dyDescent="0.25">
      <c r="A516" s="2" t="s">
        <v>515</v>
      </c>
      <c r="B516" s="2" t="s">
        <v>1282</v>
      </c>
      <c r="C516" s="2">
        <v>9.9012089892049808E-4</v>
      </c>
    </row>
    <row r="517" spans="1:3" x14ac:dyDescent="0.25">
      <c r="A517" s="2" t="s">
        <v>514</v>
      </c>
      <c r="B517" s="2" t="s">
        <v>1581</v>
      </c>
      <c r="C517" s="2">
        <v>9.9012089892049808E-4</v>
      </c>
    </row>
    <row r="518" spans="1:3" x14ac:dyDescent="0.25">
      <c r="A518" s="2" t="s">
        <v>516</v>
      </c>
      <c r="B518" s="2" t="s">
        <v>2047</v>
      </c>
      <c r="C518" s="2">
        <v>1.0104574645724001E-3</v>
      </c>
    </row>
    <row r="519" spans="1:3" x14ac:dyDescent="0.25">
      <c r="A519" s="2" t="s">
        <v>518</v>
      </c>
      <c r="B519" s="2" t="s">
        <v>1405</v>
      </c>
      <c r="C519" s="2">
        <v>1.0108797970478499E-3</v>
      </c>
    </row>
    <row r="520" spans="1:3" x14ac:dyDescent="0.25">
      <c r="A520" s="2" t="s">
        <v>517</v>
      </c>
      <c r="B520" s="2" t="s">
        <v>2086</v>
      </c>
      <c r="C520" s="2">
        <v>1.0108797970478499E-3</v>
      </c>
    </row>
    <row r="521" spans="1:3" x14ac:dyDescent="0.25">
      <c r="A521" s="2" t="s">
        <v>519</v>
      </c>
      <c r="B521" s="2" t="s">
        <v>2027</v>
      </c>
      <c r="C521" s="2">
        <v>1.01094916820535E-3</v>
      </c>
    </row>
    <row r="522" spans="1:3" x14ac:dyDescent="0.25">
      <c r="A522" s="2" t="s">
        <v>520</v>
      </c>
      <c r="B522" s="2" t="s">
        <v>1691</v>
      </c>
      <c r="C522" s="2">
        <v>1.0190026551304299E-3</v>
      </c>
    </row>
    <row r="523" spans="1:3" x14ac:dyDescent="0.25">
      <c r="A523" s="2" t="s">
        <v>521</v>
      </c>
      <c r="B523" s="2" t="s">
        <v>2259</v>
      </c>
      <c r="C523" s="2">
        <v>1.0242962395893599E-3</v>
      </c>
    </row>
    <row r="524" spans="1:3" x14ac:dyDescent="0.25">
      <c r="A524" s="2" t="s">
        <v>522</v>
      </c>
      <c r="B524" s="2" t="s">
        <v>1591</v>
      </c>
      <c r="C524" s="2">
        <v>1.04139902500226E-3</v>
      </c>
    </row>
    <row r="525" spans="1:3" x14ac:dyDescent="0.25">
      <c r="A525" s="2" t="s">
        <v>523</v>
      </c>
      <c r="B525" s="2" t="s">
        <v>1978</v>
      </c>
      <c r="C525" s="2">
        <v>1.04756542675541E-3</v>
      </c>
    </row>
    <row r="526" spans="1:3" x14ac:dyDescent="0.25">
      <c r="A526" s="2" t="s">
        <v>524</v>
      </c>
      <c r="B526" s="2" t="s">
        <v>2203</v>
      </c>
      <c r="C526" s="2">
        <v>1.05274665019229E-3</v>
      </c>
    </row>
    <row r="527" spans="1:3" x14ac:dyDescent="0.25">
      <c r="A527" s="2" t="s">
        <v>525</v>
      </c>
      <c r="B527" s="2" t="s">
        <v>1931</v>
      </c>
      <c r="C527" s="2">
        <v>1.13221060614222E-3</v>
      </c>
    </row>
    <row r="528" spans="1:3" x14ac:dyDescent="0.25">
      <c r="A528" s="2" t="s">
        <v>526</v>
      </c>
      <c r="B528" s="2" t="s">
        <v>1943</v>
      </c>
      <c r="C528" s="2">
        <v>1.1326488723484201E-3</v>
      </c>
    </row>
    <row r="529" spans="1:3" x14ac:dyDescent="0.25">
      <c r="A529" s="2" t="s">
        <v>527</v>
      </c>
      <c r="B529" s="2" t="s">
        <v>1323</v>
      </c>
      <c r="C529" s="2">
        <v>1.1405619286293999E-3</v>
      </c>
    </row>
    <row r="530" spans="1:3" x14ac:dyDescent="0.25">
      <c r="A530" s="2" t="s">
        <v>530</v>
      </c>
      <c r="B530" s="2" t="s">
        <v>1478</v>
      </c>
      <c r="C530" s="2">
        <v>1.15275203985908E-3</v>
      </c>
    </row>
    <row r="531" spans="1:3" x14ac:dyDescent="0.25">
      <c r="A531" s="2" t="s">
        <v>529</v>
      </c>
      <c r="B531" s="2" t="s">
        <v>1666</v>
      </c>
      <c r="C531" s="2">
        <v>1.15275203985908E-3</v>
      </c>
    </row>
    <row r="532" spans="1:3" x14ac:dyDescent="0.25">
      <c r="A532" s="2" t="s">
        <v>528</v>
      </c>
      <c r="B532" s="2" t="s">
        <v>2089</v>
      </c>
      <c r="C532" s="2">
        <v>1.15275203985908E-3</v>
      </c>
    </row>
    <row r="533" spans="1:3" x14ac:dyDescent="0.25">
      <c r="A533" s="2" t="s">
        <v>531</v>
      </c>
      <c r="B533" s="2" t="s">
        <v>1986</v>
      </c>
      <c r="C533" s="2">
        <v>1.1735274175399099E-3</v>
      </c>
    </row>
    <row r="534" spans="1:3" x14ac:dyDescent="0.25">
      <c r="A534" s="2" t="s">
        <v>532</v>
      </c>
      <c r="B534" s="2" t="s">
        <v>1965</v>
      </c>
      <c r="C534" s="2">
        <v>1.1787252539070901E-3</v>
      </c>
    </row>
    <row r="535" spans="1:3" x14ac:dyDescent="0.25">
      <c r="A535" s="2" t="s">
        <v>533</v>
      </c>
      <c r="B535" s="2" t="s">
        <v>2347</v>
      </c>
      <c r="C535" s="2">
        <v>1.18006825350981E-3</v>
      </c>
    </row>
    <row r="536" spans="1:3" x14ac:dyDescent="0.25">
      <c r="A536" s="2" t="s">
        <v>534</v>
      </c>
      <c r="B536" s="2" t="s">
        <v>1436</v>
      </c>
      <c r="C536" s="2">
        <v>1.21014405637174E-3</v>
      </c>
    </row>
    <row r="537" spans="1:3" x14ac:dyDescent="0.25">
      <c r="A537" s="2" t="s">
        <v>535</v>
      </c>
      <c r="B537" s="2" t="s">
        <v>2360</v>
      </c>
      <c r="C537" s="2">
        <v>1.2269761880917801E-3</v>
      </c>
    </row>
    <row r="538" spans="1:3" x14ac:dyDescent="0.25">
      <c r="A538" s="2" t="s">
        <v>536</v>
      </c>
      <c r="B538" s="2" t="s">
        <v>2118</v>
      </c>
      <c r="C538" s="2">
        <v>1.2455233589475901E-3</v>
      </c>
    </row>
    <row r="539" spans="1:3" x14ac:dyDescent="0.25">
      <c r="A539" s="2" t="s">
        <v>537</v>
      </c>
      <c r="B539" s="2" t="s">
        <v>1985</v>
      </c>
      <c r="C539" s="2">
        <v>1.2555923697875099E-3</v>
      </c>
    </row>
    <row r="540" spans="1:3" x14ac:dyDescent="0.25">
      <c r="A540" s="2" t="s">
        <v>538</v>
      </c>
      <c r="B540" s="2" t="s">
        <v>1463</v>
      </c>
      <c r="C540" s="2">
        <v>1.2604592930842899E-3</v>
      </c>
    </row>
    <row r="541" spans="1:3" x14ac:dyDescent="0.25">
      <c r="A541" s="2" t="s">
        <v>539</v>
      </c>
      <c r="B541" s="2" t="s">
        <v>1475</v>
      </c>
      <c r="C541" s="2">
        <v>1.26976739107775E-3</v>
      </c>
    </row>
    <row r="542" spans="1:3" x14ac:dyDescent="0.25">
      <c r="A542" s="2" t="s">
        <v>540</v>
      </c>
      <c r="B542" s="2" t="s">
        <v>1221</v>
      </c>
      <c r="C542" s="2">
        <v>1.2967843845623701E-3</v>
      </c>
    </row>
    <row r="543" spans="1:3" x14ac:dyDescent="0.25">
      <c r="A543" s="2" t="s">
        <v>541</v>
      </c>
      <c r="B543" s="2" t="s">
        <v>2065</v>
      </c>
      <c r="C543" s="2">
        <v>1.3089328461327501E-3</v>
      </c>
    </row>
    <row r="544" spans="1:3" x14ac:dyDescent="0.25">
      <c r="A544" s="2" t="s">
        <v>542</v>
      </c>
      <c r="B544" s="2" t="s">
        <v>1343</v>
      </c>
      <c r="C544" s="2">
        <v>1.3299561889168301E-3</v>
      </c>
    </row>
    <row r="545" spans="1:3" x14ac:dyDescent="0.25">
      <c r="A545" s="2" t="s">
        <v>545</v>
      </c>
      <c r="B545" s="2" t="s">
        <v>1529</v>
      </c>
      <c r="C545" s="2">
        <v>1.3300760234343199E-3</v>
      </c>
    </row>
    <row r="546" spans="1:3" x14ac:dyDescent="0.25">
      <c r="A546" s="2" t="s">
        <v>544</v>
      </c>
      <c r="B546" s="2" t="s">
        <v>1976</v>
      </c>
      <c r="C546" s="2">
        <v>1.3300760234343199E-3</v>
      </c>
    </row>
    <row r="547" spans="1:3" x14ac:dyDescent="0.25">
      <c r="A547" s="2" t="s">
        <v>543</v>
      </c>
      <c r="B547" s="2" t="s">
        <v>2182</v>
      </c>
      <c r="C547" s="2">
        <v>1.3300760234343199E-3</v>
      </c>
    </row>
    <row r="548" spans="1:3" x14ac:dyDescent="0.25">
      <c r="A548" s="2" t="s">
        <v>546</v>
      </c>
      <c r="B548" s="2" t="s">
        <v>2034</v>
      </c>
      <c r="C548" s="2">
        <v>1.3481088431234101E-3</v>
      </c>
    </row>
    <row r="549" spans="1:3" x14ac:dyDescent="0.25">
      <c r="A549" s="2" t="s">
        <v>547</v>
      </c>
      <c r="B549" s="2" t="s">
        <v>2187</v>
      </c>
      <c r="C549" s="2">
        <v>1.4297496752146001E-3</v>
      </c>
    </row>
    <row r="550" spans="1:3" x14ac:dyDescent="0.25">
      <c r="A550" s="2" t="s">
        <v>548</v>
      </c>
      <c r="B550" s="2" t="s">
        <v>1791</v>
      </c>
      <c r="C550" s="2">
        <v>1.4487362286242399E-3</v>
      </c>
    </row>
    <row r="551" spans="1:3" x14ac:dyDescent="0.25">
      <c r="A551" s="2" t="s">
        <v>549</v>
      </c>
      <c r="B551" s="2" t="s">
        <v>1811</v>
      </c>
      <c r="C551" s="2">
        <v>1.5358590054393999E-3</v>
      </c>
    </row>
    <row r="552" spans="1:3" x14ac:dyDescent="0.25">
      <c r="A552" s="2" t="s">
        <v>550</v>
      </c>
      <c r="B552" s="2" t="s">
        <v>1524</v>
      </c>
      <c r="C552" s="2">
        <v>1.59134042574693E-3</v>
      </c>
    </row>
    <row r="553" spans="1:3" x14ac:dyDescent="0.25">
      <c r="A553" s="2" t="s">
        <v>551</v>
      </c>
      <c r="B553" s="2" t="s">
        <v>2383</v>
      </c>
      <c r="C553" s="2">
        <v>1.6696133505573699E-3</v>
      </c>
    </row>
    <row r="554" spans="1:3" x14ac:dyDescent="0.25">
      <c r="A554" s="2" t="s">
        <v>552</v>
      </c>
      <c r="B554" s="2" t="s">
        <v>2243</v>
      </c>
      <c r="C554" s="2">
        <v>1.7068678364970901E-3</v>
      </c>
    </row>
    <row r="555" spans="1:3" x14ac:dyDescent="0.25">
      <c r="A555" s="2" t="s">
        <v>554</v>
      </c>
      <c r="B555" s="2" t="s">
        <v>1312</v>
      </c>
      <c r="C555" s="2">
        <v>1.70908244194171E-3</v>
      </c>
    </row>
    <row r="556" spans="1:3" x14ac:dyDescent="0.25">
      <c r="A556" s="2" t="s">
        <v>553</v>
      </c>
      <c r="B556" s="2" t="s">
        <v>1921</v>
      </c>
      <c r="C556" s="2">
        <v>1.70908244194171E-3</v>
      </c>
    </row>
    <row r="557" spans="1:3" x14ac:dyDescent="0.25">
      <c r="A557" s="2" t="s">
        <v>555</v>
      </c>
      <c r="B557" s="2" t="s">
        <v>2286</v>
      </c>
      <c r="C557" s="2">
        <v>1.7164825100238099E-3</v>
      </c>
    </row>
    <row r="558" spans="1:3" x14ac:dyDescent="0.25">
      <c r="A558" s="2" t="s">
        <v>556</v>
      </c>
      <c r="B558" s="2" t="s">
        <v>1370</v>
      </c>
      <c r="C558" s="2">
        <v>1.7381714548459601E-3</v>
      </c>
    </row>
    <row r="559" spans="1:3" x14ac:dyDescent="0.25">
      <c r="A559" s="2" t="s">
        <v>557</v>
      </c>
      <c r="B559" s="2" t="s">
        <v>2153</v>
      </c>
      <c r="C559" s="2">
        <v>1.7462929642116001E-3</v>
      </c>
    </row>
    <row r="560" spans="1:3" x14ac:dyDescent="0.25">
      <c r="A560" s="2" t="s">
        <v>558</v>
      </c>
      <c r="B560" s="2" t="s">
        <v>1761</v>
      </c>
      <c r="C560" s="2">
        <v>1.79575219926446E-3</v>
      </c>
    </row>
    <row r="561" spans="1:3" x14ac:dyDescent="0.25">
      <c r="A561" s="2" t="s">
        <v>559</v>
      </c>
      <c r="B561" s="2" t="s">
        <v>1346</v>
      </c>
      <c r="C561" s="2">
        <v>1.8230202167470199E-3</v>
      </c>
    </row>
    <row r="562" spans="1:3" x14ac:dyDescent="0.25">
      <c r="A562" s="2" t="s">
        <v>560</v>
      </c>
      <c r="B562" s="2" t="s">
        <v>1324</v>
      </c>
      <c r="C562" s="2">
        <v>1.8292495903759101E-3</v>
      </c>
    </row>
    <row r="563" spans="1:3" x14ac:dyDescent="0.25">
      <c r="A563" s="2" t="s">
        <v>561</v>
      </c>
      <c r="B563" s="2" t="s">
        <v>1793</v>
      </c>
      <c r="C563" s="2">
        <v>1.90379231296344E-3</v>
      </c>
    </row>
    <row r="564" spans="1:3" x14ac:dyDescent="0.25">
      <c r="A564" s="2" t="s">
        <v>562</v>
      </c>
      <c r="B564" s="2" t="s">
        <v>1386</v>
      </c>
      <c r="C564" s="2">
        <v>1.9501289832732E-3</v>
      </c>
    </row>
    <row r="565" spans="1:3" x14ac:dyDescent="0.25">
      <c r="A565" s="2" t="s">
        <v>564</v>
      </c>
      <c r="B565" s="2" t="s">
        <v>1482</v>
      </c>
      <c r="C565" s="2">
        <v>1.98699117843137E-3</v>
      </c>
    </row>
    <row r="566" spans="1:3" x14ac:dyDescent="0.25">
      <c r="A566" s="2" t="s">
        <v>563</v>
      </c>
      <c r="B566" s="2" t="s">
        <v>1842</v>
      </c>
      <c r="C566" s="2">
        <v>1.98699117843137E-3</v>
      </c>
    </row>
    <row r="567" spans="1:3" x14ac:dyDescent="0.25">
      <c r="A567" s="2" t="s">
        <v>565</v>
      </c>
      <c r="B567" s="2" t="s">
        <v>1563</v>
      </c>
      <c r="C567" s="2">
        <v>2.0106574503919801E-3</v>
      </c>
    </row>
    <row r="568" spans="1:3" x14ac:dyDescent="0.25">
      <c r="A568" s="2" t="s">
        <v>566</v>
      </c>
      <c r="B568" s="2" t="s">
        <v>2140</v>
      </c>
      <c r="C568" s="2">
        <v>2.1490657690688602E-3</v>
      </c>
    </row>
    <row r="569" spans="1:3" x14ac:dyDescent="0.25">
      <c r="A569" s="2" t="s">
        <v>567</v>
      </c>
      <c r="B569" s="2" t="s">
        <v>2251</v>
      </c>
      <c r="C569" s="2">
        <v>2.1604355125136102E-3</v>
      </c>
    </row>
    <row r="570" spans="1:3" x14ac:dyDescent="0.25">
      <c r="A570" s="2" t="s">
        <v>568</v>
      </c>
      <c r="B570" s="2" t="s">
        <v>2215</v>
      </c>
      <c r="C570" s="2">
        <v>2.1657083314213501E-3</v>
      </c>
    </row>
    <row r="571" spans="1:3" x14ac:dyDescent="0.25">
      <c r="A571" s="2" t="s">
        <v>569</v>
      </c>
      <c r="B571" s="2" t="s">
        <v>1900</v>
      </c>
      <c r="C571" s="2">
        <v>2.1792129957737198E-3</v>
      </c>
    </row>
    <row r="572" spans="1:3" x14ac:dyDescent="0.25">
      <c r="A572" s="2" t="s">
        <v>570</v>
      </c>
      <c r="B572" s="2" t="s">
        <v>2126</v>
      </c>
      <c r="C572" s="2">
        <v>2.2497447245422098E-3</v>
      </c>
    </row>
    <row r="573" spans="1:3" x14ac:dyDescent="0.25">
      <c r="A573" s="2" t="s">
        <v>571</v>
      </c>
      <c r="B573" s="2" t="s">
        <v>2313</v>
      </c>
      <c r="C573" s="2">
        <v>2.26054752949578E-3</v>
      </c>
    </row>
    <row r="574" spans="1:3" x14ac:dyDescent="0.25">
      <c r="A574" s="2" t="s">
        <v>575</v>
      </c>
      <c r="B574" s="2" t="s">
        <v>1314</v>
      </c>
      <c r="C574" s="2">
        <v>2.2738875614461101E-3</v>
      </c>
    </row>
    <row r="575" spans="1:3" x14ac:dyDescent="0.25">
      <c r="A575" s="2" t="s">
        <v>574</v>
      </c>
      <c r="B575" s="2" t="s">
        <v>1522</v>
      </c>
      <c r="C575" s="2">
        <v>2.2738875614461101E-3</v>
      </c>
    </row>
    <row r="576" spans="1:3" x14ac:dyDescent="0.25">
      <c r="A576" s="2" t="s">
        <v>573</v>
      </c>
      <c r="B576" s="2" t="s">
        <v>1794</v>
      </c>
      <c r="C576" s="2">
        <v>2.2738875614461101E-3</v>
      </c>
    </row>
    <row r="577" spans="1:3" x14ac:dyDescent="0.25">
      <c r="A577" s="2" t="s">
        <v>572</v>
      </c>
      <c r="B577" s="2" t="s">
        <v>1891</v>
      </c>
      <c r="C577" s="2">
        <v>2.2738875614461101E-3</v>
      </c>
    </row>
    <row r="578" spans="1:3" x14ac:dyDescent="0.25">
      <c r="A578" s="2" t="s">
        <v>576</v>
      </c>
      <c r="B578" s="2" t="s">
        <v>1466</v>
      </c>
      <c r="C578" s="2">
        <v>2.3446652939779098E-3</v>
      </c>
    </row>
    <row r="579" spans="1:3" x14ac:dyDescent="0.25">
      <c r="A579" s="2" t="s">
        <v>577</v>
      </c>
      <c r="B579" s="2" t="s">
        <v>2381</v>
      </c>
      <c r="C579" s="2">
        <v>2.3731263998174302E-3</v>
      </c>
    </row>
    <row r="580" spans="1:3" x14ac:dyDescent="0.25">
      <c r="A580" s="2" t="s">
        <v>579</v>
      </c>
      <c r="B580" s="2" t="s">
        <v>2072</v>
      </c>
      <c r="C580" s="2">
        <v>2.4041531691716498E-3</v>
      </c>
    </row>
    <row r="581" spans="1:3" x14ac:dyDescent="0.25">
      <c r="A581" s="2" t="s">
        <v>578</v>
      </c>
      <c r="B581" s="2" t="s">
        <v>2237</v>
      </c>
      <c r="C581" s="2">
        <v>2.4041531691716498E-3</v>
      </c>
    </row>
    <row r="582" spans="1:3" x14ac:dyDescent="0.25">
      <c r="A582" s="2" t="s">
        <v>580</v>
      </c>
      <c r="B582" s="2" t="s">
        <v>2035</v>
      </c>
      <c r="C582" s="2">
        <v>2.4076218056934399E-3</v>
      </c>
    </row>
    <row r="583" spans="1:3" x14ac:dyDescent="0.25">
      <c r="A583" s="2" t="s">
        <v>581</v>
      </c>
      <c r="B583" s="2" t="s">
        <v>1957</v>
      </c>
      <c r="C583" s="2">
        <v>2.4222690777718002E-3</v>
      </c>
    </row>
    <row r="584" spans="1:3" x14ac:dyDescent="0.25">
      <c r="A584" s="2" t="s">
        <v>582</v>
      </c>
      <c r="B584" s="2" t="s">
        <v>2023</v>
      </c>
      <c r="C584" s="2">
        <v>2.4339357081657898E-3</v>
      </c>
    </row>
    <row r="585" spans="1:3" x14ac:dyDescent="0.25">
      <c r="A585" s="2" t="s">
        <v>583</v>
      </c>
      <c r="B585" s="2" t="s">
        <v>1784</v>
      </c>
      <c r="C585" s="2">
        <v>2.4554392214025601E-3</v>
      </c>
    </row>
    <row r="586" spans="1:3" x14ac:dyDescent="0.25">
      <c r="A586" s="2" t="s">
        <v>584</v>
      </c>
      <c r="B586" s="2" t="s">
        <v>1744</v>
      </c>
      <c r="C586" s="2">
        <v>2.4652050202367899E-3</v>
      </c>
    </row>
    <row r="587" spans="1:3" x14ac:dyDescent="0.25">
      <c r="A587" s="2" t="s">
        <v>585</v>
      </c>
      <c r="B587" s="2" t="s">
        <v>1452</v>
      </c>
      <c r="C587" s="2">
        <v>2.4810753574324002E-3</v>
      </c>
    </row>
    <row r="588" spans="1:3" x14ac:dyDescent="0.25">
      <c r="A588" s="2" t="s">
        <v>586</v>
      </c>
      <c r="B588" s="2" t="s">
        <v>2274</v>
      </c>
      <c r="C588" s="2">
        <v>2.5721664399906701E-3</v>
      </c>
    </row>
    <row r="589" spans="1:3" x14ac:dyDescent="0.25">
      <c r="A589" s="2" t="s">
        <v>588</v>
      </c>
      <c r="B589" s="2" t="s">
        <v>1366</v>
      </c>
      <c r="C589" s="2">
        <v>2.6650959131912402E-3</v>
      </c>
    </row>
    <row r="590" spans="1:3" x14ac:dyDescent="0.25">
      <c r="A590" s="2" t="s">
        <v>587</v>
      </c>
      <c r="B590" s="2" t="s">
        <v>1747</v>
      </c>
      <c r="C590" s="2">
        <v>2.6650959131912402E-3</v>
      </c>
    </row>
    <row r="591" spans="1:3" x14ac:dyDescent="0.25">
      <c r="A591" s="2" t="s">
        <v>590</v>
      </c>
      <c r="B591" s="2" t="s">
        <v>1630</v>
      </c>
      <c r="C591" s="2">
        <v>2.6725505374674899E-3</v>
      </c>
    </row>
    <row r="592" spans="1:3" x14ac:dyDescent="0.25">
      <c r="A592" s="2" t="s">
        <v>589</v>
      </c>
      <c r="B592" s="2" t="s">
        <v>2321</v>
      </c>
      <c r="C592" s="2">
        <v>2.6725505374674899E-3</v>
      </c>
    </row>
    <row r="593" spans="1:3" x14ac:dyDescent="0.25">
      <c r="A593" s="2" t="s">
        <v>591</v>
      </c>
      <c r="B593" s="2" t="s">
        <v>1937</v>
      </c>
      <c r="C593" s="2">
        <v>2.8529407743029798E-3</v>
      </c>
    </row>
    <row r="594" spans="1:3" x14ac:dyDescent="0.25">
      <c r="A594" s="2" t="s">
        <v>592</v>
      </c>
      <c r="B594" s="2" t="s">
        <v>1542</v>
      </c>
      <c r="C594" s="2">
        <v>2.8908297164333902E-3</v>
      </c>
    </row>
    <row r="595" spans="1:3" x14ac:dyDescent="0.25">
      <c r="A595" s="2" t="s">
        <v>593</v>
      </c>
      <c r="B595" s="2" t="s">
        <v>1939</v>
      </c>
      <c r="C595" s="2">
        <v>2.9465681864119801E-3</v>
      </c>
    </row>
    <row r="596" spans="1:3" x14ac:dyDescent="0.25">
      <c r="A596" s="2" t="s">
        <v>595</v>
      </c>
      <c r="B596" s="2" t="s">
        <v>1910</v>
      </c>
      <c r="C596" s="2">
        <v>2.9679714475790799E-3</v>
      </c>
    </row>
    <row r="597" spans="1:3" x14ac:dyDescent="0.25">
      <c r="A597" s="2" t="s">
        <v>594</v>
      </c>
      <c r="B597" s="2" t="s">
        <v>2337</v>
      </c>
      <c r="C597" s="2">
        <v>2.9679714475790799E-3</v>
      </c>
    </row>
    <row r="598" spans="1:3" x14ac:dyDescent="0.25">
      <c r="A598" s="2" t="s">
        <v>596</v>
      </c>
      <c r="B598" s="2" t="s">
        <v>1476</v>
      </c>
      <c r="C598" s="2">
        <v>2.9829200113847699E-3</v>
      </c>
    </row>
    <row r="599" spans="1:3" x14ac:dyDescent="0.25">
      <c r="A599" s="2" t="s">
        <v>597</v>
      </c>
      <c r="B599" s="2" t="s">
        <v>1450</v>
      </c>
      <c r="C599" s="2">
        <v>2.9949026244821902E-3</v>
      </c>
    </row>
    <row r="600" spans="1:3" x14ac:dyDescent="0.25">
      <c r="A600" s="2" t="s">
        <v>598</v>
      </c>
      <c r="B600" s="2" t="s">
        <v>1437</v>
      </c>
      <c r="C600" s="2">
        <v>3.1084002706757E-3</v>
      </c>
    </row>
    <row r="601" spans="1:3" x14ac:dyDescent="0.25">
      <c r="A601" s="2" t="s">
        <v>599</v>
      </c>
      <c r="B601" s="2" t="s">
        <v>2199</v>
      </c>
      <c r="C601" s="2">
        <v>3.1188764127561401E-3</v>
      </c>
    </row>
    <row r="602" spans="1:3" x14ac:dyDescent="0.25">
      <c r="A602" s="2" t="s">
        <v>600</v>
      </c>
      <c r="B602" s="2" t="s">
        <v>2103</v>
      </c>
      <c r="C602" s="2">
        <v>3.16748361165434E-3</v>
      </c>
    </row>
    <row r="603" spans="1:3" x14ac:dyDescent="0.25">
      <c r="A603" s="2" t="s">
        <v>602</v>
      </c>
      <c r="B603" s="2" t="s">
        <v>1610</v>
      </c>
      <c r="C603" s="2">
        <v>3.16754556238055E-3</v>
      </c>
    </row>
    <row r="604" spans="1:3" x14ac:dyDescent="0.25">
      <c r="A604" s="2" t="s">
        <v>601</v>
      </c>
      <c r="B604" s="2" t="s">
        <v>1755</v>
      </c>
      <c r="C604" s="2">
        <v>3.16754556238055E-3</v>
      </c>
    </row>
    <row r="605" spans="1:3" x14ac:dyDescent="0.25">
      <c r="A605" s="2" t="s">
        <v>603</v>
      </c>
      <c r="B605" s="2" t="s">
        <v>1987</v>
      </c>
      <c r="C605" s="2">
        <v>3.20626248275951E-3</v>
      </c>
    </row>
    <row r="606" spans="1:3" x14ac:dyDescent="0.25">
      <c r="A606" s="2" t="s">
        <v>604</v>
      </c>
      <c r="B606" s="2" t="s">
        <v>2083</v>
      </c>
      <c r="C606" s="2">
        <v>3.2444439814919299E-3</v>
      </c>
    </row>
    <row r="607" spans="1:3" x14ac:dyDescent="0.25">
      <c r="A607" s="2" t="s">
        <v>605</v>
      </c>
      <c r="B607" s="2" t="s">
        <v>2194</v>
      </c>
      <c r="C607" s="2">
        <v>3.24963218421419E-3</v>
      </c>
    </row>
    <row r="608" spans="1:3" x14ac:dyDescent="0.25">
      <c r="A608" s="2" t="s">
        <v>606</v>
      </c>
      <c r="B608" s="2" t="s">
        <v>1430</v>
      </c>
      <c r="C608" s="2">
        <v>3.2589826392979701E-3</v>
      </c>
    </row>
    <row r="609" spans="1:3" x14ac:dyDescent="0.25">
      <c r="A609" s="2" t="s">
        <v>607</v>
      </c>
      <c r="B609" s="2" t="s">
        <v>1537</v>
      </c>
      <c r="C609" s="2">
        <v>3.2685036877498001E-3</v>
      </c>
    </row>
    <row r="610" spans="1:3" x14ac:dyDescent="0.25">
      <c r="A610" s="2" t="s">
        <v>609</v>
      </c>
      <c r="B610" s="2" t="s">
        <v>1268</v>
      </c>
      <c r="C610" s="2">
        <v>3.3580575663052698E-3</v>
      </c>
    </row>
    <row r="611" spans="1:3" x14ac:dyDescent="0.25">
      <c r="A611" s="2" t="s">
        <v>608</v>
      </c>
      <c r="B611" s="2" t="s">
        <v>1617</v>
      </c>
      <c r="C611" s="2">
        <v>3.3580575663052698E-3</v>
      </c>
    </row>
    <row r="612" spans="1:3" x14ac:dyDescent="0.25">
      <c r="A612" s="2" t="s">
        <v>610</v>
      </c>
      <c r="B612" s="2" t="s">
        <v>2171</v>
      </c>
      <c r="C612" s="2">
        <v>3.3916347609990998E-3</v>
      </c>
    </row>
    <row r="613" spans="1:3" x14ac:dyDescent="0.25">
      <c r="A613" s="2" t="s">
        <v>611</v>
      </c>
      <c r="B613" s="2" t="s">
        <v>1669</v>
      </c>
      <c r="C613" s="2">
        <v>3.4698956319551902E-3</v>
      </c>
    </row>
    <row r="614" spans="1:3" x14ac:dyDescent="0.25">
      <c r="A614" s="2" t="s">
        <v>612</v>
      </c>
      <c r="B614" s="2" t="s">
        <v>1396</v>
      </c>
      <c r="C614" s="2">
        <v>3.4840596959285E-3</v>
      </c>
    </row>
    <row r="615" spans="1:3" x14ac:dyDescent="0.25">
      <c r="A615" s="2" t="s">
        <v>613</v>
      </c>
      <c r="B615" s="2" t="s">
        <v>1973</v>
      </c>
      <c r="C615" s="2">
        <v>3.4954217711635799E-3</v>
      </c>
    </row>
    <row r="616" spans="1:3" x14ac:dyDescent="0.25">
      <c r="A616" s="2" t="s">
        <v>614</v>
      </c>
      <c r="B616" s="2" t="s">
        <v>1484</v>
      </c>
      <c r="C616" s="2">
        <v>3.5023121068640099E-3</v>
      </c>
    </row>
    <row r="617" spans="1:3" x14ac:dyDescent="0.25">
      <c r="A617" s="2" t="s">
        <v>617</v>
      </c>
      <c r="B617" s="2" t="s">
        <v>1329</v>
      </c>
      <c r="C617" s="2">
        <v>3.5081364783803499E-3</v>
      </c>
    </row>
    <row r="618" spans="1:3" x14ac:dyDescent="0.25">
      <c r="A618" s="2" t="s">
        <v>616</v>
      </c>
      <c r="B618" s="2" t="s">
        <v>1397</v>
      </c>
      <c r="C618" s="2">
        <v>3.5081364783803499E-3</v>
      </c>
    </row>
    <row r="619" spans="1:3" x14ac:dyDescent="0.25">
      <c r="A619" s="2" t="s">
        <v>615</v>
      </c>
      <c r="B619" s="2" t="s">
        <v>2368</v>
      </c>
      <c r="C619" s="2">
        <v>3.5081364783803499E-3</v>
      </c>
    </row>
    <row r="620" spans="1:3" x14ac:dyDescent="0.25">
      <c r="A620" s="2" t="s">
        <v>619</v>
      </c>
      <c r="B620" s="2" t="s">
        <v>2020</v>
      </c>
      <c r="C620" s="2">
        <v>3.5097036871262399E-3</v>
      </c>
    </row>
    <row r="621" spans="1:3" x14ac:dyDescent="0.25">
      <c r="A621" s="2" t="s">
        <v>618</v>
      </c>
      <c r="B621" s="2" t="s">
        <v>2205</v>
      </c>
      <c r="C621" s="2">
        <v>3.5097036871262399E-3</v>
      </c>
    </row>
    <row r="622" spans="1:3" x14ac:dyDescent="0.25">
      <c r="A622" s="2" t="s">
        <v>621</v>
      </c>
      <c r="B622" s="2" t="s">
        <v>1240</v>
      </c>
      <c r="C622" s="2">
        <v>3.5626330143490701E-3</v>
      </c>
    </row>
    <row r="623" spans="1:3" x14ac:dyDescent="0.25">
      <c r="A623" s="2" t="s">
        <v>620</v>
      </c>
      <c r="B623" s="2" t="s">
        <v>2191</v>
      </c>
      <c r="C623" s="2">
        <v>3.5626330143490701E-3</v>
      </c>
    </row>
    <row r="624" spans="1:3" x14ac:dyDescent="0.25">
      <c r="A624" s="2" t="s">
        <v>622</v>
      </c>
      <c r="B624" s="2" t="s">
        <v>1493</v>
      </c>
      <c r="C624" s="2">
        <v>3.6726542236505499E-3</v>
      </c>
    </row>
    <row r="625" spans="1:3" x14ac:dyDescent="0.25">
      <c r="A625" s="2" t="s">
        <v>623</v>
      </c>
      <c r="B625" s="2" t="s">
        <v>2130</v>
      </c>
      <c r="C625" s="2">
        <v>3.6858635205266601E-3</v>
      </c>
    </row>
    <row r="626" spans="1:3" x14ac:dyDescent="0.25">
      <c r="A626" s="2" t="s">
        <v>625</v>
      </c>
      <c r="B626" s="2" t="s">
        <v>1223</v>
      </c>
      <c r="C626" s="2">
        <v>3.7121333285432801E-3</v>
      </c>
    </row>
    <row r="627" spans="1:3" x14ac:dyDescent="0.25">
      <c r="A627" s="2" t="s">
        <v>624</v>
      </c>
      <c r="B627" s="2" t="s">
        <v>2021</v>
      </c>
      <c r="C627" s="2">
        <v>3.7121333285432801E-3</v>
      </c>
    </row>
    <row r="628" spans="1:3" x14ac:dyDescent="0.25">
      <c r="A628" s="2" t="s">
        <v>626</v>
      </c>
      <c r="B628" s="2" t="s">
        <v>1903</v>
      </c>
      <c r="C628" s="2">
        <v>3.7151389662796299E-3</v>
      </c>
    </row>
    <row r="629" spans="1:3" x14ac:dyDescent="0.25">
      <c r="A629" s="2" t="s">
        <v>627</v>
      </c>
      <c r="B629" s="2" t="s">
        <v>1317</v>
      </c>
      <c r="C629" s="2">
        <v>3.7249526377827399E-3</v>
      </c>
    </row>
    <row r="630" spans="1:3" x14ac:dyDescent="0.25">
      <c r="A630" s="2" t="s">
        <v>629</v>
      </c>
      <c r="B630" s="2" t="s">
        <v>1838</v>
      </c>
      <c r="C630" s="2">
        <v>3.7503340498119498E-3</v>
      </c>
    </row>
    <row r="631" spans="1:3" x14ac:dyDescent="0.25">
      <c r="A631" s="2" t="s">
        <v>628</v>
      </c>
      <c r="B631" s="2" t="s">
        <v>2029</v>
      </c>
      <c r="C631" s="2">
        <v>3.7503340498119498E-3</v>
      </c>
    </row>
    <row r="632" spans="1:3" x14ac:dyDescent="0.25">
      <c r="A632" s="2" t="s">
        <v>630</v>
      </c>
      <c r="B632" s="2" t="s">
        <v>2364</v>
      </c>
      <c r="C632" s="2">
        <v>3.7604961540056601E-3</v>
      </c>
    </row>
    <row r="633" spans="1:3" x14ac:dyDescent="0.25">
      <c r="A633" s="2" t="s">
        <v>631</v>
      </c>
      <c r="B633" s="2" t="s">
        <v>2058</v>
      </c>
      <c r="C633" s="2">
        <v>3.7720630108823501E-3</v>
      </c>
    </row>
    <row r="634" spans="1:3" x14ac:dyDescent="0.25">
      <c r="A634" s="2" t="s">
        <v>632</v>
      </c>
      <c r="B634" s="2" t="s">
        <v>2224</v>
      </c>
      <c r="C634" s="2">
        <v>3.85788703261194E-3</v>
      </c>
    </row>
    <row r="635" spans="1:3" x14ac:dyDescent="0.25">
      <c r="A635" s="2" t="s">
        <v>635</v>
      </c>
      <c r="B635" s="2" t="s">
        <v>1351</v>
      </c>
      <c r="C635" s="2">
        <v>3.8886154358179401E-3</v>
      </c>
    </row>
    <row r="636" spans="1:3" x14ac:dyDescent="0.25">
      <c r="A636" s="2" t="s">
        <v>634</v>
      </c>
      <c r="B636" s="2" t="s">
        <v>1834</v>
      </c>
      <c r="C636" s="2">
        <v>3.8886154358179401E-3</v>
      </c>
    </row>
    <row r="637" spans="1:3" x14ac:dyDescent="0.25">
      <c r="A637" s="2" t="s">
        <v>633</v>
      </c>
      <c r="B637" s="2" t="s">
        <v>2287</v>
      </c>
      <c r="C637" s="2">
        <v>3.8886154358179401E-3</v>
      </c>
    </row>
    <row r="638" spans="1:3" x14ac:dyDescent="0.25">
      <c r="A638" s="2" t="s">
        <v>636</v>
      </c>
      <c r="B638" s="2" t="s">
        <v>1483</v>
      </c>
      <c r="C638" s="2">
        <v>3.9323683248159401E-3</v>
      </c>
    </row>
    <row r="639" spans="1:3" x14ac:dyDescent="0.25">
      <c r="A639" s="2" t="s">
        <v>637</v>
      </c>
      <c r="B639" s="2" t="s">
        <v>1725</v>
      </c>
      <c r="C639" s="2">
        <v>3.9643523514121598E-3</v>
      </c>
    </row>
    <row r="640" spans="1:3" x14ac:dyDescent="0.25">
      <c r="A640" s="2" t="s">
        <v>638</v>
      </c>
      <c r="B640" s="2" t="s">
        <v>1646</v>
      </c>
      <c r="C640" s="2">
        <v>4.0935545713316297E-3</v>
      </c>
    </row>
    <row r="641" spans="1:3" x14ac:dyDescent="0.25">
      <c r="A641" s="2" t="s">
        <v>640</v>
      </c>
      <c r="B641" s="2" t="s">
        <v>1487</v>
      </c>
      <c r="C641" s="2">
        <v>4.1290857342062498E-3</v>
      </c>
    </row>
    <row r="642" spans="1:3" x14ac:dyDescent="0.25">
      <c r="A642" s="2" t="s">
        <v>639</v>
      </c>
      <c r="B642" s="2" t="s">
        <v>2394</v>
      </c>
      <c r="C642" s="2">
        <v>4.1290857342062498E-3</v>
      </c>
    </row>
    <row r="643" spans="1:3" x14ac:dyDescent="0.25">
      <c r="A643" s="2" t="s">
        <v>641</v>
      </c>
      <c r="B643" s="2" t="s">
        <v>1709</v>
      </c>
      <c r="C643" s="2">
        <v>4.1480780143984897E-3</v>
      </c>
    </row>
    <row r="644" spans="1:3" x14ac:dyDescent="0.25">
      <c r="A644" s="2" t="s">
        <v>643</v>
      </c>
      <c r="B644" s="2" t="s">
        <v>1297</v>
      </c>
      <c r="C644" s="2">
        <v>4.1541000467840697E-3</v>
      </c>
    </row>
    <row r="645" spans="1:3" x14ac:dyDescent="0.25">
      <c r="A645" s="2" t="s">
        <v>642</v>
      </c>
      <c r="B645" s="2" t="s">
        <v>1356</v>
      </c>
      <c r="C645" s="2">
        <v>4.1541000467840697E-3</v>
      </c>
    </row>
    <row r="646" spans="1:3" x14ac:dyDescent="0.25">
      <c r="A646" s="2" t="s">
        <v>644</v>
      </c>
      <c r="B646" s="2" t="s">
        <v>2267</v>
      </c>
      <c r="C646" s="2">
        <v>4.1740727519818501E-3</v>
      </c>
    </row>
    <row r="647" spans="1:3" x14ac:dyDescent="0.25">
      <c r="A647" s="2" t="s">
        <v>646</v>
      </c>
      <c r="B647" s="2" t="s">
        <v>1246</v>
      </c>
      <c r="C647" s="2">
        <v>4.1797804395291302E-3</v>
      </c>
    </row>
    <row r="648" spans="1:3" x14ac:dyDescent="0.25">
      <c r="A648" s="2" t="s">
        <v>645</v>
      </c>
      <c r="B648" s="2" t="s">
        <v>1470</v>
      </c>
      <c r="C648" s="2">
        <v>4.1797804395291302E-3</v>
      </c>
    </row>
    <row r="649" spans="1:3" x14ac:dyDescent="0.25">
      <c r="A649" s="2" t="s">
        <v>647</v>
      </c>
      <c r="B649" s="2" t="s">
        <v>2227</v>
      </c>
      <c r="C649" s="2">
        <v>4.1844873678302799E-3</v>
      </c>
    </row>
    <row r="650" spans="1:3" x14ac:dyDescent="0.25">
      <c r="A650" s="2" t="s">
        <v>648</v>
      </c>
      <c r="B650" s="2" t="s">
        <v>1261</v>
      </c>
      <c r="C650" s="2">
        <v>4.1860627522643896E-3</v>
      </c>
    </row>
    <row r="651" spans="1:3" x14ac:dyDescent="0.25">
      <c r="A651" s="2" t="s">
        <v>650</v>
      </c>
      <c r="B651" s="2" t="s">
        <v>2249</v>
      </c>
      <c r="C651" s="2">
        <v>4.2232132904088497E-3</v>
      </c>
    </row>
    <row r="652" spans="1:3" x14ac:dyDescent="0.25">
      <c r="A652" s="2" t="s">
        <v>649</v>
      </c>
      <c r="B652" s="2" t="s">
        <v>2306</v>
      </c>
      <c r="C652" s="2">
        <v>4.2232132904088497E-3</v>
      </c>
    </row>
    <row r="653" spans="1:3" x14ac:dyDescent="0.25">
      <c r="A653" s="2" t="s">
        <v>651</v>
      </c>
      <c r="B653" s="2" t="s">
        <v>2165</v>
      </c>
      <c r="C653" s="2">
        <v>4.2439444041587103E-3</v>
      </c>
    </row>
    <row r="654" spans="1:3" x14ac:dyDescent="0.25">
      <c r="A654" s="2" t="s">
        <v>653</v>
      </c>
      <c r="B654" s="2" t="s">
        <v>1219</v>
      </c>
      <c r="C654" s="2">
        <v>4.2891252571332101E-3</v>
      </c>
    </row>
    <row r="655" spans="1:3" x14ac:dyDescent="0.25">
      <c r="A655" s="2" t="s">
        <v>652</v>
      </c>
      <c r="B655" s="2" t="s">
        <v>1420</v>
      </c>
      <c r="C655" s="2">
        <v>4.2891252571332101E-3</v>
      </c>
    </row>
    <row r="656" spans="1:3" x14ac:dyDescent="0.25">
      <c r="A656" s="2" t="s">
        <v>654</v>
      </c>
      <c r="B656" s="2" t="s">
        <v>2168</v>
      </c>
      <c r="C656" s="2">
        <v>4.3136881066420498E-3</v>
      </c>
    </row>
    <row r="657" spans="1:3" x14ac:dyDescent="0.25">
      <c r="A657" s="2" t="s">
        <v>655</v>
      </c>
      <c r="B657" s="2" t="s">
        <v>1819</v>
      </c>
      <c r="C657" s="2">
        <v>4.4157071816607104E-3</v>
      </c>
    </row>
    <row r="658" spans="1:3" x14ac:dyDescent="0.25">
      <c r="A658" s="2" t="s">
        <v>656</v>
      </c>
      <c r="B658" s="2" t="s">
        <v>2357</v>
      </c>
      <c r="C658" s="2">
        <v>4.48071654094526E-3</v>
      </c>
    </row>
    <row r="659" spans="1:3" x14ac:dyDescent="0.25">
      <c r="A659" s="2" t="s">
        <v>658</v>
      </c>
      <c r="B659" s="2" t="s">
        <v>2007</v>
      </c>
      <c r="C659" s="2">
        <v>4.5097820204514898E-3</v>
      </c>
    </row>
    <row r="660" spans="1:3" x14ac:dyDescent="0.25">
      <c r="A660" s="2" t="s">
        <v>657</v>
      </c>
      <c r="B660" s="2" t="s">
        <v>2138</v>
      </c>
      <c r="C660" s="2">
        <v>4.5097820204514898E-3</v>
      </c>
    </row>
    <row r="661" spans="1:3" x14ac:dyDescent="0.25">
      <c r="A661" s="2" t="s">
        <v>659</v>
      </c>
      <c r="B661" s="2" t="s">
        <v>1914</v>
      </c>
      <c r="C661" s="2">
        <v>4.5219982619035598E-3</v>
      </c>
    </row>
    <row r="662" spans="1:3" x14ac:dyDescent="0.25">
      <c r="A662" s="2" t="s">
        <v>660</v>
      </c>
      <c r="B662" s="2" t="s">
        <v>1855</v>
      </c>
      <c r="C662" s="2">
        <v>4.5247993885532299E-3</v>
      </c>
    </row>
    <row r="663" spans="1:3" x14ac:dyDescent="0.25">
      <c r="A663" s="2" t="s">
        <v>662</v>
      </c>
      <c r="B663" s="2" t="s">
        <v>1836</v>
      </c>
      <c r="C663" s="2">
        <v>4.5608831972637799E-3</v>
      </c>
    </row>
    <row r="664" spans="1:3" x14ac:dyDescent="0.25">
      <c r="A664" s="2" t="s">
        <v>661</v>
      </c>
      <c r="B664" s="2" t="s">
        <v>1865</v>
      </c>
      <c r="C664" s="2">
        <v>4.5608831972637799E-3</v>
      </c>
    </row>
    <row r="665" spans="1:3" x14ac:dyDescent="0.25">
      <c r="A665" s="2" t="s">
        <v>663</v>
      </c>
      <c r="B665" s="2" t="s">
        <v>1615</v>
      </c>
      <c r="C665" s="2">
        <v>4.6024499917162497E-3</v>
      </c>
    </row>
    <row r="666" spans="1:3" x14ac:dyDescent="0.25">
      <c r="A666" s="2" t="s">
        <v>664</v>
      </c>
      <c r="B666" s="2" t="s">
        <v>1322</v>
      </c>
      <c r="C666" s="2">
        <v>4.7255770742183597E-3</v>
      </c>
    </row>
    <row r="667" spans="1:3" x14ac:dyDescent="0.25">
      <c r="A667" s="2" t="s">
        <v>665</v>
      </c>
      <c r="B667" s="2" t="s">
        <v>1434</v>
      </c>
      <c r="C667" s="2">
        <v>4.7690396156154303E-3</v>
      </c>
    </row>
    <row r="668" spans="1:3" x14ac:dyDescent="0.25">
      <c r="A668" s="2" t="s">
        <v>666</v>
      </c>
      <c r="B668" s="2" t="s">
        <v>1249</v>
      </c>
      <c r="C668" s="2">
        <v>4.8314206866750297E-3</v>
      </c>
    </row>
    <row r="669" spans="1:3" x14ac:dyDescent="0.25">
      <c r="A669" s="2" t="s">
        <v>668</v>
      </c>
      <c r="B669" s="2" t="s">
        <v>1458</v>
      </c>
      <c r="C669" s="2">
        <v>4.8428719396213897E-3</v>
      </c>
    </row>
    <row r="670" spans="1:3" x14ac:dyDescent="0.25">
      <c r="A670" s="2" t="s">
        <v>667</v>
      </c>
      <c r="B670" s="2" t="s">
        <v>2238</v>
      </c>
      <c r="C670" s="2">
        <v>4.8428719396213897E-3</v>
      </c>
    </row>
    <row r="671" spans="1:3" x14ac:dyDescent="0.25">
      <c r="A671" s="2" t="s">
        <v>669</v>
      </c>
      <c r="B671" s="2" t="s">
        <v>1271</v>
      </c>
      <c r="C671" s="2">
        <v>4.8981171676040899E-3</v>
      </c>
    </row>
    <row r="672" spans="1:3" x14ac:dyDescent="0.25">
      <c r="A672" s="2" t="s">
        <v>670</v>
      </c>
      <c r="B672" s="2" t="s">
        <v>1251</v>
      </c>
      <c r="C672" s="2">
        <v>4.9250256697670504E-3</v>
      </c>
    </row>
    <row r="673" spans="1:3" x14ac:dyDescent="0.25">
      <c r="A673" s="2" t="s">
        <v>671</v>
      </c>
      <c r="B673" s="2" t="s">
        <v>1823</v>
      </c>
      <c r="C673" s="2">
        <v>4.9657806399970002E-3</v>
      </c>
    </row>
    <row r="674" spans="1:3" x14ac:dyDescent="0.25">
      <c r="A674" s="2" t="s">
        <v>672</v>
      </c>
      <c r="B674" s="2" t="s">
        <v>1217</v>
      </c>
      <c r="C674" s="2">
        <v>5.0601548628461702E-3</v>
      </c>
    </row>
    <row r="675" spans="1:3" x14ac:dyDescent="0.25">
      <c r="A675" s="2" t="s">
        <v>674</v>
      </c>
      <c r="B675" s="2" t="s">
        <v>1308</v>
      </c>
      <c r="C675" s="2">
        <v>5.1084925047669401E-3</v>
      </c>
    </row>
    <row r="676" spans="1:3" x14ac:dyDescent="0.25">
      <c r="A676" s="2" t="s">
        <v>673</v>
      </c>
      <c r="B676" s="2" t="s">
        <v>2032</v>
      </c>
      <c r="C676" s="2">
        <v>5.1084925047669401E-3</v>
      </c>
    </row>
    <row r="677" spans="1:3" x14ac:dyDescent="0.25">
      <c r="A677" s="2" t="s">
        <v>675</v>
      </c>
      <c r="B677" s="2" t="s">
        <v>1447</v>
      </c>
      <c r="C677" s="2">
        <v>5.12677061680843E-3</v>
      </c>
    </row>
    <row r="678" spans="1:3" x14ac:dyDescent="0.25">
      <c r="A678" s="2" t="s">
        <v>676</v>
      </c>
      <c r="B678" s="2" t="s">
        <v>2335</v>
      </c>
      <c r="C678" s="2">
        <v>5.2044075423971596E-3</v>
      </c>
    </row>
    <row r="679" spans="1:3" x14ac:dyDescent="0.25">
      <c r="A679" s="2" t="s">
        <v>677</v>
      </c>
      <c r="B679" s="2" t="s">
        <v>1435</v>
      </c>
      <c r="C679" s="2">
        <v>5.2678310753219298E-3</v>
      </c>
    </row>
    <row r="680" spans="1:3" x14ac:dyDescent="0.25">
      <c r="A680" s="2" t="s">
        <v>678</v>
      </c>
      <c r="B680" s="2" t="s">
        <v>1605</v>
      </c>
      <c r="C680" s="2">
        <v>5.3324632488589204E-3</v>
      </c>
    </row>
    <row r="681" spans="1:3" x14ac:dyDescent="0.25">
      <c r="A681" s="2" t="s">
        <v>679</v>
      </c>
      <c r="B681" s="2" t="s">
        <v>1378</v>
      </c>
      <c r="C681" s="2">
        <v>5.3610823377297197E-3</v>
      </c>
    </row>
    <row r="682" spans="1:3" x14ac:dyDescent="0.25">
      <c r="A682" s="2" t="s">
        <v>680</v>
      </c>
      <c r="B682" s="2" t="s">
        <v>1596</v>
      </c>
      <c r="C682" s="2">
        <v>5.4487119300666203E-3</v>
      </c>
    </row>
    <row r="683" spans="1:3" x14ac:dyDescent="0.25">
      <c r="A683" s="2" t="s">
        <v>682</v>
      </c>
      <c r="B683" s="2" t="s">
        <v>1325</v>
      </c>
      <c r="C683" s="2">
        <v>5.4512318072737201E-3</v>
      </c>
    </row>
    <row r="684" spans="1:3" x14ac:dyDescent="0.25">
      <c r="A684" s="2" t="s">
        <v>681</v>
      </c>
      <c r="B684" s="2" t="s">
        <v>2362</v>
      </c>
      <c r="C684" s="2">
        <v>5.4512318072737201E-3</v>
      </c>
    </row>
    <row r="685" spans="1:3" x14ac:dyDescent="0.25">
      <c r="A685" s="2" t="s">
        <v>683</v>
      </c>
      <c r="B685" s="2" t="s">
        <v>2375</v>
      </c>
      <c r="C685" s="2">
        <v>5.4667997253706703E-3</v>
      </c>
    </row>
    <row r="686" spans="1:3" x14ac:dyDescent="0.25">
      <c r="A686" s="2" t="s">
        <v>684</v>
      </c>
      <c r="B686" s="2" t="s">
        <v>2102</v>
      </c>
      <c r="C686" s="2">
        <v>5.50732776250856E-3</v>
      </c>
    </row>
    <row r="687" spans="1:3" x14ac:dyDescent="0.25">
      <c r="A687" s="2" t="s">
        <v>685</v>
      </c>
      <c r="B687" s="2" t="s">
        <v>1716</v>
      </c>
      <c r="C687" s="2">
        <v>5.6986325159747598E-3</v>
      </c>
    </row>
    <row r="688" spans="1:3" x14ac:dyDescent="0.25">
      <c r="A688" s="2" t="s">
        <v>686</v>
      </c>
      <c r="B688" s="2" t="s">
        <v>2000</v>
      </c>
      <c r="C688" s="2">
        <v>5.7357815058513501E-3</v>
      </c>
    </row>
    <row r="689" spans="1:3" x14ac:dyDescent="0.25">
      <c r="A689" s="2" t="s">
        <v>687</v>
      </c>
      <c r="B689" s="2" t="s">
        <v>1402</v>
      </c>
      <c r="C689" s="2">
        <v>5.8061766468199098E-3</v>
      </c>
    </row>
    <row r="690" spans="1:3" x14ac:dyDescent="0.25">
      <c r="A690" s="2" t="s">
        <v>688</v>
      </c>
      <c r="B690" s="2" t="s">
        <v>2372</v>
      </c>
      <c r="C690" s="2">
        <v>5.8558110821535399E-3</v>
      </c>
    </row>
    <row r="691" spans="1:3" x14ac:dyDescent="0.25">
      <c r="A691" s="2" t="s">
        <v>689</v>
      </c>
      <c r="B691" s="2" t="s">
        <v>1257</v>
      </c>
      <c r="C691" s="2">
        <v>5.8617249298926798E-3</v>
      </c>
    </row>
    <row r="692" spans="1:3" x14ac:dyDescent="0.25">
      <c r="A692" s="2" t="s">
        <v>690</v>
      </c>
      <c r="B692" s="2" t="s">
        <v>2080</v>
      </c>
      <c r="C692" s="2">
        <v>5.9803081275477598E-3</v>
      </c>
    </row>
    <row r="693" spans="1:3" x14ac:dyDescent="0.25">
      <c r="A693" s="2" t="s">
        <v>691</v>
      </c>
      <c r="B693" s="2" t="s">
        <v>1775</v>
      </c>
      <c r="C693" s="2">
        <v>5.9977170299518401E-3</v>
      </c>
    </row>
    <row r="694" spans="1:3" x14ac:dyDescent="0.25">
      <c r="A694" s="2" t="s">
        <v>692</v>
      </c>
      <c r="B694" s="2" t="s">
        <v>1354</v>
      </c>
      <c r="C694" s="2">
        <v>6.0783264928272003E-3</v>
      </c>
    </row>
    <row r="695" spans="1:3" x14ac:dyDescent="0.25">
      <c r="A695" s="2" t="s">
        <v>693</v>
      </c>
      <c r="B695" s="2" t="s">
        <v>1664</v>
      </c>
      <c r="C695" s="2">
        <v>6.1213708823656399E-3</v>
      </c>
    </row>
    <row r="696" spans="1:3" x14ac:dyDescent="0.25">
      <c r="A696" s="2" t="s">
        <v>694</v>
      </c>
      <c r="B696" s="2" t="s">
        <v>2384</v>
      </c>
      <c r="C696" s="2">
        <v>6.1501709378541996E-3</v>
      </c>
    </row>
    <row r="697" spans="1:3" x14ac:dyDescent="0.25">
      <c r="A697" s="2" t="s">
        <v>695</v>
      </c>
      <c r="B697" s="2" t="s">
        <v>1841</v>
      </c>
      <c r="C697" s="2">
        <v>6.1502721982430002E-3</v>
      </c>
    </row>
    <row r="698" spans="1:3" x14ac:dyDescent="0.25">
      <c r="A698" s="2" t="s">
        <v>696</v>
      </c>
      <c r="B698" s="2" t="s">
        <v>1518</v>
      </c>
      <c r="C698" s="2">
        <v>6.1614028136696601E-3</v>
      </c>
    </row>
    <row r="699" spans="1:3" x14ac:dyDescent="0.25">
      <c r="A699" s="2" t="s">
        <v>697</v>
      </c>
      <c r="B699" s="2" t="s">
        <v>1547</v>
      </c>
      <c r="C699" s="2">
        <v>6.1728247726160904E-3</v>
      </c>
    </row>
    <row r="700" spans="1:3" x14ac:dyDescent="0.25">
      <c r="A700" s="2" t="s">
        <v>700</v>
      </c>
      <c r="B700" s="2" t="s">
        <v>1491</v>
      </c>
      <c r="C700" s="2">
        <v>6.1889910996558196E-3</v>
      </c>
    </row>
    <row r="701" spans="1:3" x14ac:dyDescent="0.25">
      <c r="A701" s="2" t="s">
        <v>699</v>
      </c>
      <c r="B701" s="2" t="s">
        <v>1671</v>
      </c>
      <c r="C701" s="2">
        <v>6.1889910996558196E-3</v>
      </c>
    </row>
    <row r="702" spans="1:3" x14ac:dyDescent="0.25">
      <c r="A702" s="2" t="s">
        <v>698</v>
      </c>
      <c r="B702" s="2" t="s">
        <v>1936</v>
      </c>
      <c r="C702" s="2">
        <v>6.1889910996558196E-3</v>
      </c>
    </row>
    <row r="703" spans="1:3" x14ac:dyDescent="0.25">
      <c r="A703" s="2" t="s">
        <v>701</v>
      </c>
      <c r="B703" s="2" t="s">
        <v>2358</v>
      </c>
      <c r="C703" s="2">
        <v>6.1913817411335999E-3</v>
      </c>
    </row>
    <row r="704" spans="1:3" x14ac:dyDescent="0.25">
      <c r="A704" s="2" t="s">
        <v>702</v>
      </c>
      <c r="B704" s="2" t="s">
        <v>2374</v>
      </c>
      <c r="C704" s="2">
        <v>6.2826828394364599E-3</v>
      </c>
    </row>
    <row r="705" spans="1:3" x14ac:dyDescent="0.25">
      <c r="A705" s="2" t="s">
        <v>703</v>
      </c>
      <c r="B705" s="2" t="s">
        <v>1510</v>
      </c>
      <c r="C705" s="2">
        <v>6.3685616748020597E-3</v>
      </c>
    </row>
    <row r="706" spans="1:3" x14ac:dyDescent="0.25">
      <c r="A706" s="2" t="s">
        <v>704</v>
      </c>
      <c r="B706" s="2" t="s">
        <v>1768</v>
      </c>
      <c r="C706" s="2">
        <v>6.42419833772424E-3</v>
      </c>
    </row>
    <row r="707" spans="1:3" x14ac:dyDescent="0.25">
      <c r="A707" s="2" t="s">
        <v>705</v>
      </c>
      <c r="B707" s="2" t="s">
        <v>1278</v>
      </c>
      <c r="C707" s="2">
        <v>6.4811837001207103E-3</v>
      </c>
    </row>
    <row r="708" spans="1:3" x14ac:dyDescent="0.25">
      <c r="A708" s="2" t="s">
        <v>706</v>
      </c>
      <c r="B708" s="2" t="s">
        <v>1697</v>
      </c>
      <c r="C708" s="2">
        <v>6.5637114391944003E-3</v>
      </c>
    </row>
    <row r="709" spans="1:3" x14ac:dyDescent="0.25">
      <c r="A709" s="2" t="s">
        <v>707</v>
      </c>
      <c r="B709" s="2" t="s">
        <v>2158</v>
      </c>
      <c r="C709" s="2">
        <v>6.6209735877839401E-3</v>
      </c>
    </row>
    <row r="710" spans="1:3" x14ac:dyDescent="0.25">
      <c r="A710" s="2" t="s">
        <v>708</v>
      </c>
      <c r="B710" s="2" t="s">
        <v>1345</v>
      </c>
      <c r="C710" s="2">
        <v>6.66308707326048E-3</v>
      </c>
    </row>
    <row r="711" spans="1:3" x14ac:dyDescent="0.25">
      <c r="A711" s="2" t="s">
        <v>709</v>
      </c>
      <c r="B711" s="2" t="s">
        <v>2339</v>
      </c>
      <c r="C711" s="2">
        <v>6.8346713447092399E-3</v>
      </c>
    </row>
    <row r="712" spans="1:3" x14ac:dyDescent="0.25">
      <c r="A712" s="2" t="s">
        <v>710</v>
      </c>
      <c r="B712" s="2" t="s">
        <v>1417</v>
      </c>
      <c r="C712" s="2">
        <v>6.9991652628340704E-3</v>
      </c>
    </row>
    <row r="713" spans="1:3" x14ac:dyDescent="0.25">
      <c r="A713" s="2" t="s">
        <v>712</v>
      </c>
      <c r="B713" s="2" t="s">
        <v>1222</v>
      </c>
      <c r="C713" s="2">
        <v>7.0395081756200297E-3</v>
      </c>
    </row>
    <row r="714" spans="1:3" x14ac:dyDescent="0.25">
      <c r="A714" s="2" t="s">
        <v>711</v>
      </c>
      <c r="B714" s="2" t="s">
        <v>2245</v>
      </c>
      <c r="C714" s="2">
        <v>7.0395081756200297E-3</v>
      </c>
    </row>
    <row r="715" spans="1:3" x14ac:dyDescent="0.25">
      <c r="A715" s="2" t="s">
        <v>713</v>
      </c>
      <c r="B715" s="2" t="s">
        <v>2295</v>
      </c>
      <c r="C715" s="2">
        <v>7.07394622904404E-3</v>
      </c>
    </row>
    <row r="716" spans="1:3" x14ac:dyDescent="0.25">
      <c r="A716" s="2" t="s">
        <v>714</v>
      </c>
      <c r="B716" s="2" t="s">
        <v>2201</v>
      </c>
      <c r="C716" s="2">
        <v>7.0995780282482697E-3</v>
      </c>
    </row>
    <row r="717" spans="1:3" x14ac:dyDescent="0.25">
      <c r="A717" s="2" t="s">
        <v>715</v>
      </c>
      <c r="B717" s="2" t="s">
        <v>1307</v>
      </c>
      <c r="C717" s="2">
        <v>7.1993896397231196E-3</v>
      </c>
    </row>
    <row r="718" spans="1:3" x14ac:dyDescent="0.25">
      <c r="A718" s="2" t="s">
        <v>716</v>
      </c>
      <c r="B718" s="2" t="s">
        <v>1944</v>
      </c>
      <c r="C718" s="2">
        <v>7.2103734958523097E-3</v>
      </c>
    </row>
    <row r="719" spans="1:3" x14ac:dyDescent="0.25">
      <c r="A719" s="2" t="s">
        <v>717</v>
      </c>
      <c r="B719" s="2" t="s">
        <v>1797</v>
      </c>
      <c r="C719" s="2">
        <v>7.2652582891672502E-3</v>
      </c>
    </row>
    <row r="720" spans="1:3" x14ac:dyDescent="0.25">
      <c r="A720" s="2" t="s">
        <v>718</v>
      </c>
      <c r="B720" s="2" t="s">
        <v>1769</v>
      </c>
      <c r="C720" s="2">
        <v>7.2783265164893703E-3</v>
      </c>
    </row>
    <row r="721" spans="1:3" x14ac:dyDescent="0.25">
      <c r="A721" s="2" t="s">
        <v>719</v>
      </c>
      <c r="B721" s="2" t="s">
        <v>2003</v>
      </c>
      <c r="C721" s="2">
        <v>7.2973621770479596E-3</v>
      </c>
    </row>
    <row r="722" spans="1:3" x14ac:dyDescent="0.25">
      <c r="A722" s="2" t="s">
        <v>720</v>
      </c>
      <c r="B722" s="2" t="s">
        <v>1406</v>
      </c>
      <c r="C722" s="2">
        <v>7.3279723383014002E-3</v>
      </c>
    </row>
    <row r="723" spans="1:3" x14ac:dyDescent="0.25">
      <c r="A723" s="2" t="s">
        <v>721</v>
      </c>
      <c r="B723" s="2" t="s">
        <v>1699</v>
      </c>
      <c r="C723" s="2">
        <v>7.3692718502190602E-3</v>
      </c>
    </row>
    <row r="724" spans="1:3" x14ac:dyDescent="0.25">
      <c r="A724" s="2" t="s">
        <v>722</v>
      </c>
      <c r="B724" s="2" t="s">
        <v>1679</v>
      </c>
      <c r="C724" s="2">
        <v>7.43482385015924E-3</v>
      </c>
    </row>
    <row r="725" spans="1:3" x14ac:dyDescent="0.25">
      <c r="A725" s="2" t="s">
        <v>724</v>
      </c>
      <c r="B725" s="2" t="s">
        <v>1923</v>
      </c>
      <c r="C725" s="2">
        <v>7.4672719429920102E-3</v>
      </c>
    </row>
    <row r="726" spans="1:3" x14ac:dyDescent="0.25">
      <c r="A726" s="2" t="s">
        <v>723</v>
      </c>
      <c r="B726" s="2" t="s">
        <v>2160</v>
      </c>
      <c r="C726" s="2">
        <v>7.4672719429920102E-3</v>
      </c>
    </row>
    <row r="727" spans="1:3" x14ac:dyDescent="0.25">
      <c r="A727" s="2" t="s">
        <v>726</v>
      </c>
      <c r="B727" s="2" t="s">
        <v>1806</v>
      </c>
      <c r="C727" s="2">
        <v>7.4726041354353902E-3</v>
      </c>
    </row>
    <row r="728" spans="1:3" x14ac:dyDescent="0.25">
      <c r="A728" s="2" t="s">
        <v>725</v>
      </c>
      <c r="B728" s="2" t="s">
        <v>1814</v>
      </c>
      <c r="C728" s="2">
        <v>7.4726041354353902E-3</v>
      </c>
    </row>
    <row r="729" spans="1:3" x14ac:dyDescent="0.25">
      <c r="A729" s="2" t="s">
        <v>727</v>
      </c>
      <c r="B729" s="2" t="s">
        <v>1545</v>
      </c>
      <c r="C729" s="2">
        <v>7.7095076524736099E-3</v>
      </c>
    </row>
    <row r="730" spans="1:3" x14ac:dyDescent="0.25">
      <c r="A730" s="2" t="s">
        <v>728</v>
      </c>
      <c r="B730" s="2" t="s">
        <v>1579</v>
      </c>
      <c r="C730" s="2">
        <v>7.71377802710528E-3</v>
      </c>
    </row>
    <row r="731" spans="1:3" x14ac:dyDescent="0.25">
      <c r="A731" s="2" t="s">
        <v>729</v>
      </c>
      <c r="B731" s="2" t="s">
        <v>2382</v>
      </c>
      <c r="C731" s="2">
        <v>8.1085273704959594E-3</v>
      </c>
    </row>
    <row r="732" spans="1:3" x14ac:dyDescent="0.25">
      <c r="A732" s="2" t="s">
        <v>730</v>
      </c>
      <c r="B732" s="2" t="s">
        <v>1273</v>
      </c>
      <c r="C732" s="2">
        <v>8.2322807821751404E-3</v>
      </c>
    </row>
    <row r="733" spans="1:3" x14ac:dyDescent="0.25">
      <c r="A733" s="2" t="s">
        <v>732</v>
      </c>
      <c r="B733" s="2" t="s">
        <v>1379</v>
      </c>
      <c r="C733" s="2">
        <v>8.2866939094276004E-3</v>
      </c>
    </row>
    <row r="734" spans="1:3" x14ac:dyDescent="0.25">
      <c r="A734" s="2" t="s">
        <v>731</v>
      </c>
      <c r="B734" s="2" t="s">
        <v>1606</v>
      </c>
      <c r="C734" s="2">
        <v>8.2866939094276004E-3</v>
      </c>
    </row>
    <row r="735" spans="1:3" x14ac:dyDescent="0.25">
      <c r="A735" s="2" t="s">
        <v>733</v>
      </c>
      <c r="B735" s="2" t="s">
        <v>1971</v>
      </c>
      <c r="C735" s="2">
        <v>8.2944763452604594E-3</v>
      </c>
    </row>
    <row r="736" spans="1:3" x14ac:dyDescent="0.25">
      <c r="A736" s="2" t="s">
        <v>734</v>
      </c>
      <c r="B736" s="2" t="s">
        <v>1896</v>
      </c>
      <c r="C736" s="2">
        <v>8.3563022432145105E-3</v>
      </c>
    </row>
    <row r="737" spans="1:3" x14ac:dyDescent="0.25">
      <c r="A737" s="2" t="s">
        <v>735</v>
      </c>
      <c r="B737" s="2" t="s">
        <v>1992</v>
      </c>
      <c r="C737" s="2">
        <v>8.3568806644779593E-3</v>
      </c>
    </row>
    <row r="738" spans="1:3" x14ac:dyDescent="0.25">
      <c r="A738" s="2" t="s">
        <v>736</v>
      </c>
      <c r="B738" s="2" t="s">
        <v>1342</v>
      </c>
      <c r="C738" s="2">
        <v>8.3974637271362201E-3</v>
      </c>
    </row>
    <row r="739" spans="1:3" x14ac:dyDescent="0.25">
      <c r="A739" s="2" t="s">
        <v>737</v>
      </c>
      <c r="B739" s="2" t="s">
        <v>2117</v>
      </c>
      <c r="C739" s="2">
        <v>8.5981997424594593E-3</v>
      </c>
    </row>
    <row r="740" spans="1:3" x14ac:dyDescent="0.25">
      <c r="A740" s="2" t="s">
        <v>741</v>
      </c>
      <c r="B740" s="2" t="s">
        <v>1227</v>
      </c>
      <c r="C740" s="2">
        <v>8.6282429318868294E-3</v>
      </c>
    </row>
    <row r="741" spans="1:3" x14ac:dyDescent="0.25">
      <c r="A741" s="2" t="s">
        <v>740</v>
      </c>
      <c r="B741" s="2" t="s">
        <v>1512</v>
      </c>
      <c r="C741" s="2">
        <v>8.6282429318868294E-3</v>
      </c>
    </row>
    <row r="742" spans="1:3" x14ac:dyDescent="0.25">
      <c r="A742" s="2" t="s">
        <v>739</v>
      </c>
      <c r="B742" s="2" t="s">
        <v>1710</v>
      </c>
      <c r="C742" s="2">
        <v>8.6282429318868294E-3</v>
      </c>
    </row>
    <row r="743" spans="1:3" x14ac:dyDescent="0.25">
      <c r="A743" s="2" t="s">
        <v>738</v>
      </c>
      <c r="B743" s="2" t="s">
        <v>2248</v>
      </c>
      <c r="C743" s="2">
        <v>8.6282429318868294E-3</v>
      </c>
    </row>
    <row r="744" spans="1:3" x14ac:dyDescent="0.25">
      <c r="A744" s="2" t="s">
        <v>742</v>
      </c>
      <c r="B744" s="2" t="s">
        <v>2331</v>
      </c>
      <c r="C744" s="2">
        <v>8.8398908443124199E-3</v>
      </c>
    </row>
    <row r="745" spans="1:3" x14ac:dyDescent="0.25">
      <c r="A745" s="2" t="s">
        <v>743</v>
      </c>
      <c r="B745" s="2" t="s">
        <v>1216</v>
      </c>
      <c r="C745" s="2">
        <v>8.8494143535447593E-3</v>
      </c>
    </row>
    <row r="746" spans="1:3" x14ac:dyDescent="0.25">
      <c r="A746" s="2" t="s">
        <v>745</v>
      </c>
      <c r="B746" s="2" t="s">
        <v>1734</v>
      </c>
      <c r="C746" s="2">
        <v>8.8705108630485197E-3</v>
      </c>
    </row>
    <row r="747" spans="1:3" x14ac:dyDescent="0.25">
      <c r="A747" s="2" t="s">
        <v>744</v>
      </c>
      <c r="B747" s="2" t="s">
        <v>1889</v>
      </c>
      <c r="C747" s="2">
        <v>8.8705108630485197E-3</v>
      </c>
    </row>
    <row r="748" spans="1:3" x14ac:dyDescent="0.25">
      <c r="A748" s="2" t="s">
        <v>746</v>
      </c>
      <c r="B748" s="2" t="s">
        <v>2303</v>
      </c>
      <c r="C748" s="2">
        <v>8.88292671872392E-3</v>
      </c>
    </row>
    <row r="749" spans="1:3" x14ac:dyDescent="0.25">
      <c r="A749" s="2" t="s">
        <v>747</v>
      </c>
      <c r="B749" s="2" t="s">
        <v>1527</v>
      </c>
      <c r="C749" s="2">
        <v>8.9214187168362193E-3</v>
      </c>
    </row>
    <row r="750" spans="1:3" x14ac:dyDescent="0.25">
      <c r="A750" s="2" t="s">
        <v>748</v>
      </c>
      <c r="B750" s="2" t="s">
        <v>1347</v>
      </c>
      <c r="C750" s="2">
        <v>9.0604190389948509E-3</v>
      </c>
    </row>
    <row r="751" spans="1:3" x14ac:dyDescent="0.25">
      <c r="A751" s="2" t="s">
        <v>750</v>
      </c>
      <c r="B751" s="2" t="s">
        <v>1428</v>
      </c>
      <c r="C751" s="2">
        <v>9.0725902912217708E-3</v>
      </c>
    </row>
    <row r="752" spans="1:3" x14ac:dyDescent="0.25">
      <c r="A752" s="2" t="s">
        <v>749</v>
      </c>
      <c r="B752" s="2" t="s">
        <v>1453</v>
      </c>
      <c r="C752" s="2">
        <v>9.0725902912217708E-3</v>
      </c>
    </row>
    <row r="753" spans="1:3" x14ac:dyDescent="0.25">
      <c r="A753" s="2" t="s">
        <v>753</v>
      </c>
      <c r="B753" s="2" t="s">
        <v>1642</v>
      </c>
      <c r="C753" s="2">
        <v>9.0824363480143701E-3</v>
      </c>
    </row>
    <row r="754" spans="1:3" x14ac:dyDescent="0.25">
      <c r="A754" s="2" t="s">
        <v>752</v>
      </c>
      <c r="B754" s="2" t="s">
        <v>2220</v>
      </c>
      <c r="C754" s="2">
        <v>9.0824363480143701E-3</v>
      </c>
    </row>
    <row r="755" spans="1:3" x14ac:dyDescent="0.25">
      <c r="A755" s="2" t="s">
        <v>751</v>
      </c>
      <c r="B755" s="2" t="s">
        <v>2379</v>
      </c>
      <c r="C755" s="2">
        <v>9.0824363480143701E-3</v>
      </c>
    </row>
    <row r="756" spans="1:3" x14ac:dyDescent="0.25">
      <c r="A756" s="2" t="s">
        <v>754</v>
      </c>
      <c r="B756" s="2" t="s">
        <v>1798</v>
      </c>
      <c r="C756" s="2">
        <v>9.1290629187837508E-3</v>
      </c>
    </row>
    <row r="757" spans="1:3" x14ac:dyDescent="0.25">
      <c r="A757" s="2" t="s">
        <v>755</v>
      </c>
      <c r="B757" s="2" t="s">
        <v>1839</v>
      </c>
      <c r="C757" s="2">
        <v>9.1810672930891808E-3</v>
      </c>
    </row>
    <row r="758" spans="1:3" x14ac:dyDescent="0.25">
      <c r="A758" s="2" t="s">
        <v>756</v>
      </c>
      <c r="B758" s="2" t="s">
        <v>1513</v>
      </c>
      <c r="C758" s="2">
        <v>9.2064055750438693E-3</v>
      </c>
    </row>
    <row r="759" spans="1:3" x14ac:dyDescent="0.25">
      <c r="A759" s="2" t="s">
        <v>757</v>
      </c>
      <c r="B759" s="2" t="s">
        <v>1451</v>
      </c>
      <c r="C759" s="2">
        <v>9.2968610116116405E-3</v>
      </c>
    </row>
    <row r="760" spans="1:3" x14ac:dyDescent="0.25">
      <c r="A760" s="2" t="s">
        <v>760</v>
      </c>
      <c r="B760" s="2" t="s">
        <v>1577</v>
      </c>
      <c r="C760" s="2">
        <v>9.3079088913232393E-3</v>
      </c>
    </row>
    <row r="761" spans="1:3" x14ac:dyDescent="0.25">
      <c r="A761" s="2" t="s">
        <v>759</v>
      </c>
      <c r="B761" s="2" t="s">
        <v>1674</v>
      </c>
      <c r="C761" s="2">
        <v>9.3079088913232393E-3</v>
      </c>
    </row>
    <row r="762" spans="1:3" x14ac:dyDescent="0.25">
      <c r="A762" s="2" t="s">
        <v>758</v>
      </c>
      <c r="B762" s="2" t="s">
        <v>2228</v>
      </c>
      <c r="C762" s="2">
        <v>9.3079088913232393E-3</v>
      </c>
    </row>
    <row r="763" spans="1:3" x14ac:dyDescent="0.25">
      <c r="A763" s="2" t="s">
        <v>761</v>
      </c>
      <c r="B763" s="2" t="s">
        <v>1234</v>
      </c>
      <c r="C763" s="2">
        <v>9.3955632158823302E-3</v>
      </c>
    </row>
    <row r="764" spans="1:3" x14ac:dyDescent="0.25">
      <c r="A764" s="2" t="s">
        <v>762</v>
      </c>
      <c r="B764" s="2" t="s">
        <v>2061</v>
      </c>
      <c r="C764" s="2">
        <v>9.4444992011265098E-3</v>
      </c>
    </row>
    <row r="765" spans="1:3" x14ac:dyDescent="0.25">
      <c r="A765" s="2" t="s">
        <v>763</v>
      </c>
      <c r="B765" s="2" t="s">
        <v>1694</v>
      </c>
      <c r="C765" s="2">
        <v>9.4471909320041295E-3</v>
      </c>
    </row>
    <row r="766" spans="1:3" x14ac:dyDescent="0.25">
      <c r="A766" s="2" t="s">
        <v>765</v>
      </c>
      <c r="B766" s="2" t="s">
        <v>1766</v>
      </c>
      <c r="C766" s="2">
        <v>9.4722430385896297E-3</v>
      </c>
    </row>
    <row r="767" spans="1:3" x14ac:dyDescent="0.25">
      <c r="A767" s="2" t="s">
        <v>764</v>
      </c>
      <c r="B767" s="2" t="s">
        <v>1850</v>
      </c>
      <c r="C767" s="2">
        <v>9.4722430385896297E-3</v>
      </c>
    </row>
    <row r="768" spans="1:3" x14ac:dyDescent="0.25">
      <c r="A768" s="2" t="s">
        <v>766</v>
      </c>
      <c r="B768" s="2" t="s">
        <v>1762</v>
      </c>
      <c r="C768" s="2">
        <v>9.7082150939576395E-3</v>
      </c>
    </row>
    <row r="769" spans="1:3" x14ac:dyDescent="0.25">
      <c r="A769" s="2" t="s">
        <v>767</v>
      </c>
      <c r="B769" s="2" t="s">
        <v>2062</v>
      </c>
      <c r="C769" s="2">
        <v>9.7568117473687595E-3</v>
      </c>
    </row>
    <row r="770" spans="1:3" x14ac:dyDescent="0.25">
      <c r="A770" s="2" t="s">
        <v>768</v>
      </c>
      <c r="B770" s="2" t="s">
        <v>2077</v>
      </c>
      <c r="C770" s="2">
        <v>9.8648825566512704E-3</v>
      </c>
    </row>
    <row r="771" spans="1:3" x14ac:dyDescent="0.25">
      <c r="A771" s="2" t="s">
        <v>769</v>
      </c>
      <c r="B771" s="2" t="s">
        <v>1412</v>
      </c>
      <c r="C771" s="2">
        <v>9.9057618814064607E-3</v>
      </c>
    </row>
    <row r="772" spans="1:3" x14ac:dyDescent="0.25">
      <c r="A772" s="2" t="s">
        <v>770</v>
      </c>
      <c r="B772" s="2" t="s">
        <v>1728</v>
      </c>
      <c r="C772" s="2">
        <v>9.9346052313008804E-3</v>
      </c>
    </row>
    <row r="773" spans="1:3" x14ac:dyDescent="0.25">
      <c r="A773" s="2" t="s">
        <v>771</v>
      </c>
      <c r="B773" s="2" t="s">
        <v>1540</v>
      </c>
      <c r="C773" s="2">
        <v>9.9555780141233098E-3</v>
      </c>
    </row>
    <row r="774" spans="1:3" x14ac:dyDescent="0.25">
      <c r="A774" s="2" t="s">
        <v>772</v>
      </c>
      <c r="B774" s="2" t="s">
        <v>1864</v>
      </c>
      <c r="C774" s="2">
        <v>1.01098701575371E-2</v>
      </c>
    </row>
    <row r="775" spans="1:3" x14ac:dyDescent="0.25">
      <c r="A775" s="2" t="s">
        <v>773</v>
      </c>
      <c r="B775" s="2" t="s">
        <v>1373</v>
      </c>
      <c r="C775" s="2">
        <v>1.0112817877290301E-2</v>
      </c>
    </row>
    <row r="776" spans="1:3" x14ac:dyDescent="0.25">
      <c r="A776" s="2" t="s">
        <v>774</v>
      </c>
      <c r="B776" s="2" t="s">
        <v>1398</v>
      </c>
      <c r="C776" s="2">
        <v>1.0159189088846299E-2</v>
      </c>
    </row>
    <row r="777" spans="1:3" x14ac:dyDescent="0.25">
      <c r="A777" s="2" t="s">
        <v>775</v>
      </c>
      <c r="B777" s="4">
        <v>42989</v>
      </c>
      <c r="C777" s="2">
        <v>1.0186491911509899E-2</v>
      </c>
    </row>
    <row r="778" spans="1:3" x14ac:dyDescent="0.25">
      <c r="A778" s="2" t="s">
        <v>776</v>
      </c>
      <c r="B778" s="2" t="s">
        <v>2332</v>
      </c>
      <c r="C778" s="2">
        <v>1.01986439039016E-2</v>
      </c>
    </row>
    <row r="779" spans="1:3" x14ac:dyDescent="0.25">
      <c r="A779" s="2" t="s">
        <v>778</v>
      </c>
      <c r="B779" s="2" t="s">
        <v>1376</v>
      </c>
      <c r="C779" s="2">
        <v>1.02806391616988E-2</v>
      </c>
    </row>
    <row r="780" spans="1:3" x14ac:dyDescent="0.25">
      <c r="A780" s="2" t="s">
        <v>777</v>
      </c>
      <c r="B780" s="2" t="s">
        <v>1790</v>
      </c>
      <c r="C780" s="2">
        <v>1.02806391616988E-2</v>
      </c>
    </row>
    <row r="781" spans="1:3" x14ac:dyDescent="0.25">
      <c r="A781" s="2" t="s">
        <v>779</v>
      </c>
      <c r="B781" s="2" t="s">
        <v>1675</v>
      </c>
      <c r="C781" s="2">
        <v>1.0421144386198801E-2</v>
      </c>
    </row>
    <row r="782" spans="1:3" x14ac:dyDescent="0.25">
      <c r="A782" s="2" t="s">
        <v>780</v>
      </c>
      <c r="B782" s="2" t="s">
        <v>2098</v>
      </c>
      <c r="C782" s="2">
        <v>1.0452577612504999E-2</v>
      </c>
    </row>
    <row r="783" spans="1:3" x14ac:dyDescent="0.25">
      <c r="A783" s="2" t="s">
        <v>781</v>
      </c>
      <c r="B783" s="2" t="s">
        <v>1281</v>
      </c>
      <c r="C783" s="2">
        <v>1.0488181440097799E-2</v>
      </c>
    </row>
    <row r="784" spans="1:3" x14ac:dyDescent="0.25">
      <c r="A784" s="2" t="s">
        <v>782</v>
      </c>
      <c r="B784" s="2" t="s">
        <v>1584</v>
      </c>
      <c r="C784" s="2">
        <v>1.0495038440996999E-2</v>
      </c>
    </row>
    <row r="785" spans="1:3" x14ac:dyDescent="0.25">
      <c r="A785" s="2" t="s">
        <v>783</v>
      </c>
      <c r="B785" s="2" t="s">
        <v>1391</v>
      </c>
      <c r="C785" s="2">
        <v>1.0535521646702699E-2</v>
      </c>
    </row>
    <row r="786" spans="1:3" x14ac:dyDescent="0.25">
      <c r="A786" s="2" t="s">
        <v>784</v>
      </c>
      <c r="B786" s="2" t="s">
        <v>2110</v>
      </c>
      <c r="C786" s="2">
        <v>1.06152430166977E-2</v>
      </c>
    </row>
    <row r="787" spans="1:3" x14ac:dyDescent="0.25">
      <c r="A787" s="2" t="s">
        <v>785</v>
      </c>
      <c r="B787" s="2" t="s">
        <v>1866</v>
      </c>
      <c r="C787" s="2">
        <v>1.06301938853546E-2</v>
      </c>
    </row>
    <row r="788" spans="1:3" x14ac:dyDescent="0.25">
      <c r="A788" s="2" t="s">
        <v>787</v>
      </c>
      <c r="B788" s="2" t="s">
        <v>1659</v>
      </c>
      <c r="C788" s="2">
        <v>1.0685728544983701E-2</v>
      </c>
    </row>
    <row r="789" spans="1:3" x14ac:dyDescent="0.25">
      <c r="A789" s="2" t="s">
        <v>786</v>
      </c>
      <c r="B789" s="2" t="s">
        <v>2222</v>
      </c>
      <c r="C789" s="2">
        <v>1.0685728544983701E-2</v>
      </c>
    </row>
    <row r="790" spans="1:3" x14ac:dyDescent="0.25">
      <c r="A790" s="2" t="s">
        <v>788</v>
      </c>
      <c r="B790" s="2" t="s">
        <v>1678</v>
      </c>
      <c r="C790" s="2">
        <v>1.0809213148869099E-2</v>
      </c>
    </row>
    <row r="791" spans="1:3" x14ac:dyDescent="0.25">
      <c r="A791" s="2" t="s">
        <v>789</v>
      </c>
      <c r="B791" s="2" t="s">
        <v>1569</v>
      </c>
      <c r="C791" s="2">
        <v>1.08273387038755E-2</v>
      </c>
    </row>
    <row r="792" spans="1:3" x14ac:dyDescent="0.25">
      <c r="A792" s="2" t="s">
        <v>791</v>
      </c>
      <c r="B792" s="2" t="s">
        <v>1612</v>
      </c>
      <c r="C792" s="2">
        <v>1.08811474428499E-2</v>
      </c>
    </row>
    <row r="793" spans="1:3" x14ac:dyDescent="0.25">
      <c r="A793" s="2" t="s">
        <v>790</v>
      </c>
      <c r="B793" s="2" t="s">
        <v>1844</v>
      </c>
      <c r="C793" s="2">
        <v>1.08811474428499E-2</v>
      </c>
    </row>
    <row r="794" spans="1:3" x14ac:dyDescent="0.25">
      <c r="A794" s="2" t="s">
        <v>792</v>
      </c>
      <c r="B794" s="2" t="s">
        <v>1582</v>
      </c>
      <c r="C794" s="2">
        <v>1.09918144786349E-2</v>
      </c>
    </row>
    <row r="795" spans="1:3" x14ac:dyDescent="0.25">
      <c r="A795" s="2" t="s">
        <v>793</v>
      </c>
      <c r="B795" s="2" t="s">
        <v>1521</v>
      </c>
      <c r="C795" s="2">
        <v>1.1039555412345E-2</v>
      </c>
    </row>
    <row r="796" spans="1:3" x14ac:dyDescent="0.25">
      <c r="A796" s="2" t="s">
        <v>794</v>
      </c>
      <c r="B796" s="2" t="s">
        <v>1623</v>
      </c>
      <c r="C796" s="2">
        <v>1.10799598842995E-2</v>
      </c>
    </row>
    <row r="797" spans="1:3" x14ac:dyDescent="0.25">
      <c r="A797" s="2" t="s">
        <v>797</v>
      </c>
      <c r="B797" s="2" t="s">
        <v>1736</v>
      </c>
      <c r="C797" s="2">
        <v>1.11016782575954E-2</v>
      </c>
    </row>
    <row r="798" spans="1:3" x14ac:dyDescent="0.25">
      <c r="A798" s="2" t="s">
        <v>796</v>
      </c>
      <c r="B798" s="2" t="s">
        <v>2053</v>
      </c>
      <c r="C798" s="2">
        <v>1.11016782575954E-2</v>
      </c>
    </row>
    <row r="799" spans="1:3" x14ac:dyDescent="0.25">
      <c r="A799" s="2" t="s">
        <v>795</v>
      </c>
      <c r="B799" s="2" t="s">
        <v>2100</v>
      </c>
      <c r="C799" s="2">
        <v>1.11016782575954E-2</v>
      </c>
    </row>
    <row r="800" spans="1:3" x14ac:dyDescent="0.25">
      <c r="A800" s="2" t="s">
        <v>798</v>
      </c>
      <c r="B800" s="2" t="s">
        <v>1611</v>
      </c>
      <c r="C800" s="2">
        <v>1.1134835162024299E-2</v>
      </c>
    </row>
    <row r="801" spans="1:3" x14ac:dyDescent="0.25">
      <c r="A801" s="2" t="s">
        <v>799</v>
      </c>
      <c r="B801" s="2" t="s">
        <v>2068</v>
      </c>
      <c r="C801" s="2">
        <v>1.1149918034302601E-2</v>
      </c>
    </row>
    <row r="802" spans="1:3" x14ac:dyDescent="0.25">
      <c r="A802" s="2" t="s">
        <v>800</v>
      </c>
      <c r="B802" s="2" t="s">
        <v>1620</v>
      </c>
      <c r="C802" s="2">
        <v>1.11772046868882E-2</v>
      </c>
    </row>
    <row r="803" spans="1:3" x14ac:dyDescent="0.25">
      <c r="A803" s="2" t="s">
        <v>801</v>
      </c>
      <c r="B803" s="2" t="s">
        <v>1566</v>
      </c>
      <c r="C803" s="2">
        <v>1.1190021493098799E-2</v>
      </c>
    </row>
    <row r="804" spans="1:3" x14ac:dyDescent="0.25">
      <c r="A804" s="2" t="s">
        <v>802</v>
      </c>
      <c r="B804" s="2" t="s">
        <v>1873</v>
      </c>
      <c r="C804" s="2">
        <v>1.11938819450246E-2</v>
      </c>
    </row>
    <row r="805" spans="1:3" x14ac:dyDescent="0.25">
      <c r="A805" s="2" t="s">
        <v>803</v>
      </c>
      <c r="B805" s="2" t="s">
        <v>1585</v>
      </c>
      <c r="C805" s="2">
        <v>1.13553947666831E-2</v>
      </c>
    </row>
    <row r="806" spans="1:3" x14ac:dyDescent="0.25">
      <c r="A806" s="2" t="s">
        <v>804</v>
      </c>
      <c r="B806" s="2" t="s">
        <v>1804</v>
      </c>
      <c r="C806" s="2">
        <v>1.1413639016105301E-2</v>
      </c>
    </row>
    <row r="807" spans="1:3" x14ac:dyDescent="0.25">
      <c r="A807" s="2" t="s">
        <v>806</v>
      </c>
      <c r="B807" s="2" t="s">
        <v>1587</v>
      </c>
      <c r="C807" s="2">
        <v>1.14229457480066E-2</v>
      </c>
    </row>
    <row r="808" spans="1:3" x14ac:dyDescent="0.25">
      <c r="A808" s="2" t="s">
        <v>805</v>
      </c>
      <c r="B808" s="2" t="s">
        <v>2367</v>
      </c>
      <c r="C808" s="2">
        <v>1.14229457480066E-2</v>
      </c>
    </row>
    <row r="809" spans="1:3" x14ac:dyDescent="0.25">
      <c r="A809" s="2" t="s">
        <v>807</v>
      </c>
      <c r="B809" s="2" t="s">
        <v>2162</v>
      </c>
      <c r="C809" s="2">
        <v>1.2106233763255401E-2</v>
      </c>
    </row>
    <row r="810" spans="1:3" x14ac:dyDescent="0.25">
      <c r="A810" s="2" t="s">
        <v>808</v>
      </c>
      <c r="B810" s="2" t="s">
        <v>1945</v>
      </c>
      <c r="C810" s="2">
        <v>1.2111808958106899E-2</v>
      </c>
    </row>
    <row r="811" spans="1:3" x14ac:dyDescent="0.25">
      <c r="A811" s="2" t="s">
        <v>809</v>
      </c>
      <c r="B811" s="2" t="s">
        <v>1474</v>
      </c>
      <c r="C811" s="2">
        <v>1.21261712977127E-2</v>
      </c>
    </row>
    <row r="812" spans="1:3" x14ac:dyDescent="0.25">
      <c r="A812" s="2" t="s">
        <v>810</v>
      </c>
      <c r="B812" s="2" t="s">
        <v>1822</v>
      </c>
      <c r="C812" s="2">
        <v>1.2144665060033E-2</v>
      </c>
    </row>
    <row r="813" spans="1:3" x14ac:dyDescent="0.25">
      <c r="A813" s="2" t="s">
        <v>811</v>
      </c>
      <c r="B813" s="2" t="s">
        <v>2285</v>
      </c>
      <c r="C813" s="2">
        <v>1.21856347265687E-2</v>
      </c>
    </row>
    <row r="814" spans="1:3" x14ac:dyDescent="0.25">
      <c r="A814" s="2" t="s">
        <v>812</v>
      </c>
      <c r="B814" s="2" t="s">
        <v>1442</v>
      </c>
      <c r="C814" s="2">
        <v>1.2237195289162801E-2</v>
      </c>
    </row>
    <row r="815" spans="1:3" x14ac:dyDescent="0.25">
      <c r="A815" s="2" t="s">
        <v>813</v>
      </c>
      <c r="B815" s="2" t="s">
        <v>1863</v>
      </c>
      <c r="C815" s="2">
        <v>1.2334044771135999E-2</v>
      </c>
    </row>
    <row r="816" spans="1:3" x14ac:dyDescent="0.25">
      <c r="A816" s="2" t="s">
        <v>814</v>
      </c>
      <c r="B816" s="2" t="s">
        <v>2049</v>
      </c>
      <c r="C816" s="2">
        <v>1.2334093018572899E-2</v>
      </c>
    </row>
    <row r="817" spans="1:3" x14ac:dyDescent="0.25">
      <c r="A817" s="2" t="s">
        <v>815</v>
      </c>
      <c r="B817" s="2" t="s">
        <v>1851</v>
      </c>
      <c r="C817" s="2">
        <v>1.23555989219992E-2</v>
      </c>
    </row>
    <row r="818" spans="1:3" x14ac:dyDescent="0.25">
      <c r="A818" s="2" t="s">
        <v>816</v>
      </c>
      <c r="B818" s="2" t="s">
        <v>1471</v>
      </c>
      <c r="C818" s="2">
        <v>1.2388917841386401E-2</v>
      </c>
    </row>
    <row r="819" spans="1:3" x14ac:dyDescent="0.25">
      <c r="A819" s="2" t="s">
        <v>817</v>
      </c>
      <c r="B819" s="2" t="s">
        <v>2270</v>
      </c>
      <c r="C819" s="2">
        <v>1.2711760532438899E-2</v>
      </c>
    </row>
    <row r="820" spans="1:3" x14ac:dyDescent="0.25">
      <c r="A820" s="2" t="s">
        <v>818</v>
      </c>
      <c r="B820" s="2" t="s">
        <v>2300</v>
      </c>
      <c r="C820" s="2">
        <v>1.27267483360152E-2</v>
      </c>
    </row>
    <row r="821" spans="1:3" x14ac:dyDescent="0.25">
      <c r="A821" s="2" t="s">
        <v>822</v>
      </c>
      <c r="B821" s="2" t="s">
        <v>1292</v>
      </c>
      <c r="C821" s="2">
        <v>1.2762105786148699E-2</v>
      </c>
    </row>
    <row r="822" spans="1:3" x14ac:dyDescent="0.25">
      <c r="A822" s="2" t="s">
        <v>821</v>
      </c>
      <c r="B822" s="2" t="s">
        <v>1818</v>
      </c>
      <c r="C822" s="2">
        <v>1.2762105786148699E-2</v>
      </c>
    </row>
    <row r="823" spans="1:3" x14ac:dyDescent="0.25">
      <c r="A823" s="2" t="s">
        <v>820</v>
      </c>
      <c r="B823" s="2" t="s">
        <v>2048</v>
      </c>
      <c r="C823" s="2">
        <v>1.2762105786148699E-2</v>
      </c>
    </row>
    <row r="824" spans="1:3" x14ac:dyDescent="0.25">
      <c r="A824" s="2" t="s">
        <v>819</v>
      </c>
      <c r="B824" s="2" t="s">
        <v>2113</v>
      </c>
      <c r="C824" s="2">
        <v>1.2762105786148699E-2</v>
      </c>
    </row>
    <row r="825" spans="1:3" x14ac:dyDescent="0.25">
      <c r="A825" s="2" t="s">
        <v>823</v>
      </c>
      <c r="B825" s="2" t="s">
        <v>2143</v>
      </c>
      <c r="C825" s="2">
        <v>1.2779942094821001E-2</v>
      </c>
    </row>
    <row r="826" spans="1:3" x14ac:dyDescent="0.25">
      <c r="A826" s="2" t="s">
        <v>824</v>
      </c>
      <c r="B826" s="2" t="s">
        <v>1578</v>
      </c>
      <c r="C826" s="2">
        <v>1.29105460773396E-2</v>
      </c>
    </row>
    <row r="827" spans="1:3" x14ac:dyDescent="0.25">
      <c r="A827" s="2" t="s">
        <v>825</v>
      </c>
      <c r="B827" s="2" t="s">
        <v>2040</v>
      </c>
      <c r="C827" s="2">
        <v>1.2976217185418E-2</v>
      </c>
    </row>
    <row r="828" spans="1:3" x14ac:dyDescent="0.25">
      <c r="A828" s="2" t="s">
        <v>826</v>
      </c>
      <c r="B828" s="2" t="s">
        <v>1660</v>
      </c>
      <c r="C828" s="2">
        <v>1.3015432972037701E-2</v>
      </c>
    </row>
    <row r="829" spans="1:3" x14ac:dyDescent="0.25">
      <c r="A829" s="2" t="s">
        <v>827</v>
      </c>
      <c r="B829" s="2" t="s">
        <v>2131</v>
      </c>
      <c r="C829" s="2">
        <v>1.3124497451002399E-2</v>
      </c>
    </row>
    <row r="830" spans="1:3" x14ac:dyDescent="0.25">
      <c r="A830" s="2" t="s">
        <v>828</v>
      </c>
      <c r="B830" s="2" t="s">
        <v>1751</v>
      </c>
      <c r="C830" s="2">
        <v>1.31792411916136E-2</v>
      </c>
    </row>
    <row r="831" spans="1:3" x14ac:dyDescent="0.25">
      <c r="A831" s="2" t="s">
        <v>830</v>
      </c>
      <c r="B831" s="2" t="s">
        <v>1824</v>
      </c>
      <c r="C831" s="2">
        <v>1.32375651675048E-2</v>
      </c>
    </row>
    <row r="832" spans="1:3" x14ac:dyDescent="0.25">
      <c r="A832" s="2" t="s">
        <v>829</v>
      </c>
      <c r="B832" s="2" t="s">
        <v>2328</v>
      </c>
      <c r="C832" s="2">
        <v>1.32375651675048E-2</v>
      </c>
    </row>
    <row r="833" spans="1:3" x14ac:dyDescent="0.25">
      <c r="A833" s="2" t="s">
        <v>831</v>
      </c>
      <c r="B833" s="2" t="s">
        <v>2322</v>
      </c>
      <c r="C833" s="2">
        <v>1.32917228745702E-2</v>
      </c>
    </row>
    <row r="834" spans="1:3" x14ac:dyDescent="0.25">
      <c r="A834" s="2" t="s">
        <v>832</v>
      </c>
      <c r="B834" s="2" t="s">
        <v>2326</v>
      </c>
      <c r="C834" s="2">
        <v>1.34596483115912E-2</v>
      </c>
    </row>
    <row r="835" spans="1:3" x14ac:dyDescent="0.25">
      <c r="A835" s="2" t="s">
        <v>834</v>
      </c>
      <c r="B835" s="2" t="s">
        <v>1555</v>
      </c>
      <c r="C835" s="2">
        <v>1.34928837284343E-2</v>
      </c>
    </row>
    <row r="836" spans="1:3" x14ac:dyDescent="0.25">
      <c r="A836" s="2" t="s">
        <v>833</v>
      </c>
      <c r="B836" s="2" t="s">
        <v>1854</v>
      </c>
      <c r="C836" s="2">
        <v>1.34928837284343E-2</v>
      </c>
    </row>
    <row r="837" spans="1:3" x14ac:dyDescent="0.25">
      <c r="A837" s="2" t="s">
        <v>835</v>
      </c>
      <c r="B837" s="2" t="s">
        <v>1538</v>
      </c>
      <c r="C837" s="2">
        <v>1.3527059757628501E-2</v>
      </c>
    </row>
    <row r="838" spans="1:3" x14ac:dyDescent="0.25">
      <c r="A838" s="2" t="s">
        <v>836</v>
      </c>
      <c r="B838" s="2" t="s">
        <v>1906</v>
      </c>
      <c r="C838" s="2">
        <v>1.3620245536625801E-2</v>
      </c>
    </row>
    <row r="839" spans="1:3" x14ac:dyDescent="0.25">
      <c r="A839" s="2" t="s">
        <v>838</v>
      </c>
      <c r="B839" s="2" t="s">
        <v>1796</v>
      </c>
      <c r="C839" s="2">
        <v>1.3651027793668599E-2</v>
      </c>
    </row>
    <row r="840" spans="1:3" x14ac:dyDescent="0.25">
      <c r="A840" s="2" t="s">
        <v>837</v>
      </c>
      <c r="B840" s="2" t="s">
        <v>1872</v>
      </c>
      <c r="C840" s="2">
        <v>1.3651027793668599E-2</v>
      </c>
    </row>
    <row r="841" spans="1:3" x14ac:dyDescent="0.25">
      <c r="A841" s="2" t="s">
        <v>840</v>
      </c>
      <c r="B841" s="2" t="s">
        <v>1575</v>
      </c>
      <c r="C841" s="2">
        <v>1.3699393985784699E-2</v>
      </c>
    </row>
    <row r="842" spans="1:3" x14ac:dyDescent="0.25">
      <c r="A842" s="2" t="s">
        <v>839</v>
      </c>
      <c r="B842" s="2" t="s">
        <v>2103</v>
      </c>
      <c r="C842" s="2">
        <v>1.3699393985784699E-2</v>
      </c>
    </row>
    <row r="843" spans="1:3" x14ac:dyDescent="0.25">
      <c r="A843" s="2" t="s">
        <v>841</v>
      </c>
      <c r="B843" s="2" t="s">
        <v>1375</v>
      </c>
      <c r="C843" s="2">
        <v>1.3951436388987701E-2</v>
      </c>
    </row>
    <row r="844" spans="1:3" x14ac:dyDescent="0.25">
      <c r="A844" s="2" t="s">
        <v>842</v>
      </c>
      <c r="B844" s="2" t="s">
        <v>2396</v>
      </c>
      <c r="C844" s="2">
        <v>1.4094582217742201E-2</v>
      </c>
    </row>
    <row r="845" spans="1:3" x14ac:dyDescent="0.25">
      <c r="A845" s="2" t="s">
        <v>843</v>
      </c>
      <c r="B845" s="2" t="s">
        <v>1876</v>
      </c>
      <c r="C845" s="2">
        <v>1.4201136897653399E-2</v>
      </c>
    </row>
    <row r="846" spans="1:3" x14ac:dyDescent="0.25">
      <c r="A846" s="2" t="s">
        <v>846</v>
      </c>
      <c r="B846" s="2" t="s">
        <v>1243</v>
      </c>
      <c r="C846" s="2">
        <v>1.43290182969265E-2</v>
      </c>
    </row>
    <row r="847" spans="1:3" x14ac:dyDescent="0.25">
      <c r="A847" s="2" t="s">
        <v>845</v>
      </c>
      <c r="B847" s="2" t="s">
        <v>1948</v>
      </c>
      <c r="C847" s="2">
        <v>1.43290182969265E-2</v>
      </c>
    </row>
    <row r="848" spans="1:3" x14ac:dyDescent="0.25">
      <c r="A848" s="2" t="s">
        <v>844</v>
      </c>
      <c r="B848" s="2" t="s">
        <v>2092</v>
      </c>
      <c r="C848" s="2">
        <v>1.43290182969265E-2</v>
      </c>
    </row>
    <row r="849" spans="1:3" x14ac:dyDescent="0.25">
      <c r="A849" s="2" t="s">
        <v>847</v>
      </c>
      <c r="B849" s="2" t="s">
        <v>1349</v>
      </c>
      <c r="C849" s="2">
        <v>1.4397650366583799E-2</v>
      </c>
    </row>
    <row r="850" spans="1:3" x14ac:dyDescent="0.25">
      <c r="A850" s="2" t="s">
        <v>848</v>
      </c>
      <c r="B850" s="2" t="s">
        <v>2095</v>
      </c>
      <c r="C850" s="2">
        <v>1.4632979212486401E-2</v>
      </c>
    </row>
    <row r="851" spans="1:3" x14ac:dyDescent="0.25">
      <c r="A851" s="2" t="s">
        <v>849</v>
      </c>
      <c r="B851" s="2" t="s">
        <v>2115</v>
      </c>
      <c r="C851" s="2">
        <v>1.4695994797509699E-2</v>
      </c>
    </row>
    <row r="852" spans="1:3" x14ac:dyDescent="0.25">
      <c r="A852" s="2" t="s">
        <v>850</v>
      </c>
      <c r="B852" s="2" t="s">
        <v>1485</v>
      </c>
      <c r="C852" s="2">
        <v>1.4715354319208901E-2</v>
      </c>
    </row>
    <row r="853" spans="1:3" x14ac:dyDescent="0.25">
      <c r="A853" s="2" t="s">
        <v>851</v>
      </c>
      <c r="B853" s="2" t="s">
        <v>1318</v>
      </c>
      <c r="C853" s="2">
        <v>1.4725368392429701E-2</v>
      </c>
    </row>
    <row r="854" spans="1:3" x14ac:dyDescent="0.25">
      <c r="A854" s="2" t="s">
        <v>852</v>
      </c>
      <c r="B854" s="2" t="s">
        <v>1560</v>
      </c>
      <c r="C854" s="2">
        <v>1.4728528644479001E-2</v>
      </c>
    </row>
    <row r="855" spans="1:3" x14ac:dyDescent="0.25">
      <c r="A855" s="2" t="s">
        <v>853</v>
      </c>
      <c r="B855" s="2" t="s">
        <v>1272</v>
      </c>
      <c r="C855" s="2">
        <v>1.48597617895295E-2</v>
      </c>
    </row>
    <row r="856" spans="1:3" x14ac:dyDescent="0.25">
      <c r="A856" s="2" t="s">
        <v>855</v>
      </c>
      <c r="B856" s="2" t="s">
        <v>1213</v>
      </c>
      <c r="C856" s="2">
        <v>1.49301631607932E-2</v>
      </c>
    </row>
    <row r="857" spans="1:3" x14ac:dyDescent="0.25">
      <c r="A857" s="2" t="s">
        <v>854</v>
      </c>
      <c r="B857" s="2" t="s">
        <v>2345</v>
      </c>
      <c r="C857" s="2">
        <v>1.49301631607932E-2</v>
      </c>
    </row>
    <row r="858" spans="1:3" x14ac:dyDescent="0.25">
      <c r="A858" s="2" t="s">
        <v>858</v>
      </c>
      <c r="B858" s="2" t="s">
        <v>1336</v>
      </c>
      <c r="C858" s="2">
        <v>1.49387666975856E-2</v>
      </c>
    </row>
    <row r="859" spans="1:3" x14ac:dyDescent="0.25">
      <c r="A859" s="2" t="s">
        <v>857</v>
      </c>
      <c r="B859" s="2" t="s">
        <v>1572</v>
      </c>
      <c r="C859" s="2">
        <v>1.49387666975856E-2</v>
      </c>
    </row>
    <row r="860" spans="1:3" x14ac:dyDescent="0.25">
      <c r="A860" s="2" t="s">
        <v>856</v>
      </c>
      <c r="B860" s="2" t="s">
        <v>2229</v>
      </c>
      <c r="C860" s="2">
        <v>1.49387666975856E-2</v>
      </c>
    </row>
    <row r="861" spans="1:3" x14ac:dyDescent="0.25">
      <c r="A861" s="2" t="s">
        <v>859</v>
      </c>
      <c r="B861" s="2" t="s">
        <v>1218</v>
      </c>
      <c r="C861" s="2">
        <v>1.5074666408273599E-2</v>
      </c>
    </row>
    <row r="862" spans="1:3" x14ac:dyDescent="0.25">
      <c r="A862" s="2" t="s">
        <v>860</v>
      </c>
      <c r="B862" s="2" t="s">
        <v>1237</v>
      </c>
      <c r="C862" s="2">
        <v>1.51243331150501E-2</v>
      </c>
    </row>
    <row r="863" spans="1:3" x14ac:dyDescent="0.25">
      <c r="A863" s="2" t="s">
        <v>861</v>
      </c>
      <c r="B863" s="2" t="s">
        <v>1830</v>
      </c>
      <c r="C863" s="2">
        <v>1.51719902039515E-2</v>
      </c>
    </row>
    <row r="864" spans="1:3" x14ac:dyDescent="0.25">
      <c r="A864" s="2" t="s">
        <v>864</v>
      </c>
      <c r="B864" s="2" t="s">
        <v>1539</v>
      </c>
      <c r="C864" s="2">
        <v>1.52035364671848E-2</v>
      </c>
    </row>
    <row r="865" spans="1:3" x14ac:dyDescent="0.25">
      <c r="A865" s="2" t="s">
        <v>863</v>
      </c>
      <c r="B865" s="2" t="s">
        <v>1890</v>
      </c>
      <c r="C865" s="2">
        <v>1.52035364671848E-2</v>
      </c>
    </row>
    <row r="866" spans="1:3" x14ac:dyDescent="0.25">
      <c r="A866" s="2" t="s">
        <v>862</v>
      </c>
      <c r="B866" s="2" t="s">
        <v>1963</v>
      </c>
      <c r="C866" s="2">
        <v>1.52035364671848E-2</v>
      </c>
    </row>
    <row r="867" spans="1:3" x14ac:dyDescent="0.25">
      <c r="A867" s="2" t="s">
        <v>865</v>
      </c>
      <c r="B867" s="2" t="s">
        <v>2037</v>
      </c>
      <c r="C867" s="2">
        <v>1.53052061874794E-2</v>
      </c>
    </row>
    <row r="868" spans="1:3" x14ac:dyDescent="0.25">
      <c r="A868" s="2" t="s">
        <v>866</v>
      </c>
      <c r="B868" s="2" t="s">
        <v>1422</v>
      </c>
      <c r="C868" s="2">
        <v>1.54270049518657E-2</v>
      </c>
    </row>
    <row r="869" spans="1:3" x14ac:dyDescent="0.25">
      <c r="A869" s="2" t="s">
        <v>867</v>
      </c>
      <c r="B869" s="2" t="s">
        <v>2010</v>
      </c>
      <c r="C869" s="2">
        <v>1.55132799948583E-2</v>
      </c>
    </row>
    <row r="870" spans="1:3" x14ac:dyDescent="0.25">
      <c r="A870" s="2" t="s">
        <v>868</v>
      </c>
      <c r="B870" s="2" t="s">
        <v>2055</v>
      </c>
      <c r="C870" s="2">
        <v>1.5545106395207099E-2</v>
      </c>
    </row>
    <row r="871" spans="1:3" x14ac:dyDescent="0.25">
      <c r="A871" s="2" t="s">
        <v>869</v>
      </c>
      <c r="B871" s="2" t="s">
        <v>2310</v>
      </c>
      <c r="C871" s="2">
        <v>1.5585958190356601E-2</v>
      </c>
    </row>
    <row r="872" spans="1:3" x14ac:dyDescent="0.25">
      <c r="A872" s="2" t="s">
        <v>870</v>
      </c>
      <c r="B872" s="2" t="s">
        <v>1326</v>
      </c>
      <c r="C872" s="2">
        <v>1.5597254442196999E-2</v>
      </c>
    </row>
    <row r="873" spans="1:3" x14ac:dyDescent="0.25">
      <c r="A873" s="2" t="s">
        <v>873</v>
      </c>
      <c r="B873" s="2" t="s">
        <v>1633</v>
      </c>
      <c r="C873" s="2">
        <v>1.5647852777967399E-2</v>
      </c>
    </row>
    <row r="874" spans="1:3" x14ac:dyDescent="0.25">
      <c r="A874" s="2" t="s">
        <v>872</v>
      </c>
      <c r="B874" s="2" t="s">
        <v>1676</v>
      </c>
      <c r="C874" s="2">
        <v>1.5647852777967399E-2</v>
      </c>
    </row>
    <row r="875" spans="1:3" x14ac:dyDescent="0.25">
      <c r="A875" s="2" t="s">
        <v>871</v>
      </c>
      <c r="B875" s="2" t="s">
        <v>2041</v>
      </c>
      <c r="C875" s="2">
        <v>1.5647852777967399E-2</v>
      </c>
    </row>
    <row r="876" spans="1:3" x14ac:dyDescent="0.25">
      <c r="A876" s="2" t="s">
        <v>874</v>
      </c>
      <c r="B876" s="2" t="s">
        <v>1305</v>
      </c>
      <c r="C876" s="2">
        <v>1.57308513142142E-2</v>
      </c>
    </row>
    <row r="877" spans="1:3" x14ac:dyDescent="0.25">
      <c r="A877" s="2" t="s">
        <v>875</v>
      </c>
      <c r="B877" s="2" t="s">
        <v>2057</v>
      </c>
      <c r="C877" s="2">
        <v>1.5795154200630501E-2</v>
      </c>
    </row>
    <row r="878" spans="1:3" x14ac:dyDescent="0.25">
      <c r="A878" s="2" t="s">
        <v>876</v>
      </c>
      <c r="B878" s="2" t="s">
        <v>2263</v>
      </c>
      <c r="C878" s="2">
        <v>1.5836537631884098E-2</v>
      </c>
    </row>
    <row r="879" spans="1:3" x14ac:dyDescent="0.25">
      <c r="A879" s="2" t="s">
        <v>877</v>
      </c>
      <c r="B879" s="2" t="s">
        <v>2216</v>
      </c>
      <c r="C879" s="2">
        <v>1.5976687926162698E-2</v>
      </c>
    </row>
    <row r="880" spans="1:3" x14ac:dyDescent="0.25">
      <c r="A880" s="2" t="s">
        <v>878</v>
      </c>
      <c r="B880" s="2" t="s">
        <v>2307</v>
      </c>
      <c r="C880" s="2">
        <v>1.61364392335154E-2</v>
      </c>
    </row>
    <row r="881" spans="1:3" x14ac:dyDescent="0.25">
      <c r="A881" s="2" t="s">
        <v>879</v>
      </c>
      <c r="B881" s="2" t="s">
        <v>1909</v>
      </c>
      <c r="C881" s="2">
        <v>1.61854247965828E-2</v>
      </c>
    </row>
    <row r="882" spans="1:3" x14ac:dyDescent="0.25">
      <c r="A882" s="2" t="s">
        <v>880</v>
      </c>
      <c r="B882" s="2" t="s">
        <v>1878</v>
      </c>
      <c r="C882" s="2">
        <v>1.6394803600463099E-2</v>
      </c>
    </row>
    <row r="883" spans="1:3" x14ac:dyDescent="0.25">
      <c r="A883" s="2" t="s">
        <v>881</v>
      </c>
      <c r="B883" s="2" t="s">
        <v>2142</v>
      </c>
      <c r="C883" s="2">
        <v>1.6491133864384101E-2</v>
      </c>
    </row>
    <row r="884" spans="1:3" x14ac:dyDescent="0.25">
      <c r="A884" s="2" t="s">
        <v>882</v>
      </c>
      <c r="B884" s="2" t="s">
        <v>1446</v>
      </c>
      <c r="C884" s="2">
        <v>1.65313728819232E-2</v>
      </c>
    </row>
    <row r="885" spans="1:3" x14ac:dyDescent="0.25">
      <c r="A885" s="2" t="s">
        <v>883</v>
      </c>
      <c r="B885" s="2" t="s">
        <v>2116</v>
      </c>
      <c r="C885" s="2">
        <v>1.6725244958293899E-2</v>
      </c>
    </row>
    <row r="886" spans="1:3" x14ac:dyDescent="0.25">
      <c r="A886" s="2" t="s">
        <v>884</v>
      </c>
      <c r="B886" s="2" t="s">
        <v>2017</v>
      </c>
      <c r="C886" s="2">
        <v>1.68833504743536E-2</v>
      </c>
    </row>
    <row r="887" spans="1:3" x14ac:dyDescent="0.25">
      <c r="A887" s="2" t="s">
        <v>885</v>
      </c>
      <c r="B887" s="2" t="s">
        <v>1465</v>
      </c>
      <c r="C887" s="2">
        <v>1.6885843265684299E-2</v>
      </c>
    </row>
    <row r="888" spans="1:3" x14ac:dyDescent="0.25">
      <c r="A888" s="2" t="s">
        <v>886</v>
      </c>
      <c r="B888" s="2" t="s">
        <v>2376</v>
      </c>
      <c r="C888" s="2">
        <v>1.6896412196857301E-2</v>
      </c>
    </row>
    <row r="889" spans="1:3" x14ac:dyDescent="0.25">
      <c r="A889" s="2" t="s">
        <v>887</v>
      </c>
      <c r="B889" s="2" t="s">
        <v>1827</v>
      </c>
      <c r="C889" s="2">
        <v>1.6938925299514601E-2</v>
      </c>
    </row>
    <row r="890" spans="1:3" x14ac:dyDescent="0.25">
      <c r="A890" s="2" t="s">
        <v>889</v>
      </c>
      <c r="B890" s="2" t="s">
        <v>1941</v>
      </c>
      <c r="C890" s="2">
        <v>1.6954862494398499E-2</v>
      </c>
    </row>
    <row r="891" spans="1:3" x14ac:dyDescent="0.25">
      <c r="A891" s="2" t="s">
        <v>888</v>
      </c>
      <c r="B891" s="2" t="s">
        <v>2137</v>
      </c>
      <c r="C891" s="2">
        <v>1.6954862494398499E-2</v>
      </c>
    </row>
    <row r="892" spans="1:3" x14ac:dyDescent="0.25">
      <c r="A892" s="2" t="s">
        <v>890</v>
      </c>
      <c r="B892" s="2" t="s">
        <v>1457</v>
      </c>
      <c r="C892" s="2">
        <v>1.70247976251597E-2</v>
      </c>
    </row>
    <row r="893" spans="1:3" x14ac:dyDescent="0.25">
      <c r="A893" s="2" t="s">
        <v>891</v>
      </c>
      <c r="B893" s="2" t="s">
        <v>1368</v>
      </c>
      <c r="C893" s="2">
        <v>1.7161849975472099E-2</v>
      </c>
    </row>
    <row r="894" spans="1:3" x14ac:dyDescent="0.25">
      <c r="A894" s="2" t="s">
        <v>892</v>
      </c>
      <c r="B894" s="2" t="s">
        <v>2298</v>
      </c>
      <c r="C894" s="2">
        <v>1.7180407590434502E-2</v>
      </c>
    </row>
    <row r="895" spans="1:3" x14ac:dyDescent="0.25">
      <c r="A895" s="2" t="s">
        <v>893</v>
      </c>
      <c r="B895" s="2" t="s">
        <v>1438</v>
      </c>
      <c r="C895" s="2">
        <v>1.7184054718555299E-2</v>
      </c>
    </row>
    <row r="896" spans="1:3" x14ac:dyDescent="0.25">
      <c r="A896" s="2" t="s">
        <v>894</v>
      </c>
      <c r="B896" s="2" t="s">
        <v>2283</v>
      </c>
      <c r="C896" s="2">
        <v>1.7224349957576501E-2</v>
      </c>
    </row>
    <row r="897" spans="1:3" x14ac:dyDescent="0.25">
      <c r="A897" s="2" t="s">
        <v>895</v>
      </c>
      <c r="B897" s="2" t="s">
        <v>1840</v>
      </c>
      <c r="C897" s="2">
        <v>1.7266131726698601E-2</v>
      </c>
    </row>
    <row r="898" spans="1:3" x14ac:dyDescent="0.25">
      <c r="A898" s="2" t="s">
        <v>896</v>
      </c>
      <c r="B898" s="2" t="s">
        <v>2134</v>
      </c>
      <c r="C898" s="2">
        <v>1.7302066297880999E-2</v>
      </c>
    </row>
    <row r="899" spans="1:3" x14ac:dyDescent="0.25">
      <c r="A899" s="2" t="s">
        <v>897</v>
      </c>
      <c r="B899" s="2" t="s">
        <v>1593</v>
      </c>
      <c r="C899" s="2">
        <v>1.7397669883075399E-2</v>
      </c>
    </row>
    <row r="900" spans="1:3" x14ac:dyDescent="0.25">
      <c r="A900" s="2" t="s">
        <v>900</v>
      </c>
      <c r="B900" s="2" t="s">
        <v>1290</v>
      </c>
      <c r="C900" s="2">
        <v>1.7483624798211101E-2</v>
      </c>
    </row>
    <row r="901" spans="1:3" x14ac:dyDescent="0.25">
      <c r="A901" s="2" t="s">
        <v>899</v>
      </c>
      <c r="B901" s="2" t="s">
        <v>1574</v>
      </c>
      <c r="C901" s="2">
        <v>1.7483624798211101E-2</v>
      </c>
    </row>
    <row r="902" spans="1:3" x14ac:dyDescent="0.25">
      <c r="A902" s="2" t="s">
        <v>898</v>
      </c>
      <c r="B902" s="2" t="s">
        <v>2016</v>
      </c>
      <c r="C902" s="2">
        <v>1.7483624798211101E-2</v>
      </c>
    </row>
    <row r="903" spans="1:3" x14ac:dyDescent="0.25">
      <c r="A903" s="2" t="s">
        <v>901</v>
      </c>
      <c r="B903" s="2" t="s">
        <v>2389</v>
      </c>
      <c r="C903" s="2">
        <v>1.7511994135447899E-2</v>
      </c>
    </row>
    <row r="904" spans="1:3" x14ac:dyDescent="0.25">
      <c r="A904" s="2" t="s">
        <v>902</v>
      </c>
      <c r="B904" s="2" t="s">
        <v>1947</v>
      </c>
      <c r="C904" s="2">
        <v>1.7591211563931699E-2</v>
      </c>
    </row>
    <row r="905" spans="1:3" x14ac:dyDescent="0.25">
      <c r="A905" s="2" t="s">
        <v>903</v>
      </c>
      <c r="B905" s="2" t="s">
        <v>1590</v>
      </c>
      <c r="C905" s="2">
        <v>1.7967255330014399E-2</v>
      </c>
    </row>
    <row r="906" spans="1:3" x14ac:dyDescent="0.25">
      <c r="A906" s="2" t="s">
        <v>904</v>
      </c>
      <c r="B906" s="2" t="s">
        <v>1972</v>
      </c>
      <c r="C906" s="2">
        <v>1.82727160423885E-2</v>
      </c>
    </row>
    <row r="907" spans="1:3" x14ac:dyDescent="0.25">
      <c r="A907" s="2" t="s">
        <v>905</v>
      </c>
      <c r="B907" s="2" t="s">
        <v>1507</v>
      </c>
      <c r="C907" s="2">
        <v>1.84259785965998E-2</v>
      </c>
    </row>
    <row r="908" spans="1:3" x14ac:dyDescent="0.25">
      <c r="A908" s="2" t="s">
        <v>906</v>
      </c>
      <c r="B908" s="2" t="s">
        <v>1883</v>
      </c>
      <c r="C908" s="2">
        <v>1.8492246106365299E-2</v>
      </c>
    </row>
    <row r="909" spans="1:3" x14ac:dyDescent="0.25">
      <c r="A909" s="2" t="s">
        <v>907</v>
      </c>
      <c r="B909" s="2" t="s">
        <v>2252</v>
      </c>
      <c r="C909" s="2">
        <v>1.8608660307245499E-2</v>
      </c>
    </row>
    <row r="910" spans="1:3" x14ac:dyDescent="0.25">
      <c r="A910" s="2" t="s">
        <v>909</v>
      </c>
      <c r="B910" s="2" t="s">
        <v>1390</v>
      </c>
      <c r="C910" s="2">
        <v>1.8783968447473501E-2</v>
      </c>
    </row>
    <row r="911" spans="1:3" x14ac:dyDescent="0.25">
      <c r="A911" s="2" t="s">
        <v>908</v>
      </c>
      <c r="B911" s="2" t="s">
        <v>2311</v>
      </c>
      <c r="C911" s="2">
        <v>1.8783968447473501E-2</v>
      </c>
    </row>
    <row r="912" spans="1:3" x14ac:dyDescent="0.25">
      <c r="A912" s="2" t="s">
        <v>910</v>
      </c>
      <c r="B912" s="2" t="s">
        <v>2314</v>
      </c>
      <c r="C912" s="2">
        <v>1.87902544384831E-2</v>
      </c>
    </row>
    <row r="913" spans="1:3" x14ac:dyDescent="0.25">
      <c r="A913" s="2" t="s">
        <v>911</v>
      </c>
      <c r="B913" s="2" t="s">
        <v>1961</v>
      </c>
      <c r="C913" s="2">
        <v>1.8883158928512601E-2</v>
      </c>
    </row>
    <row r="914" spans="1:3" x14ac:dyDescent="0.25">
      <c r="A914" s="2" t="s">
        <v>912</v>
      </c>
      <c r="B914" s="2" t="s">
        <v>2005</v>
      </c>
      <c r="C914" s="2">
        <v>1.8900346990724001E-2</v>
      </c>
    </row>
    <row r="915" spans="1:3" x14ac:dyDescent="0.25">
      <c r="A915" s="2" t="s">
        <v>913</v>
      </c>
      <c r="B915" s="2" t="s">
        <v>1898</v>
      </c>
      <c r="C915" s="2">
        <v>1.89083377485894E-2</v>
      </c>
    </row>
    <row r="916" spans="1:3" x14ac:dyDescent="0.25">
      <c r="A916" s="2" t="s">
        <v>914</v>
      </c>
      <c r="B916" s="2" t="s">
        <v>1749</v>
      </c>
      <c r="C916" s="2">
        <v>1.9010804074326301E-2</v>
      </c>
    </row>
    <row r="917" spans="1:3" x14ac:dyDescent="0.25">
      <c r="A917" s="2" t="s">
        <v>915</v>
      </c>
      <c r="B917" s="2" t="s">
        <v>2282</v>
      </c>
      <c r="C917" s="2">
        <v>1.9382712884894099E-2</v>
      </c>
    </row>
    <row r="918" spans="1:3" x14ac:dyDescent="0.25">
      <c r="A918" s="2" t="s">
        <v>916</v>
      </c>
      <c r="B918" s="2" t="s">
        <v>1421</v>
      </c>
      <c r="C918" s="2">
        <v>1.94876933675493E-2</v>
      </c>
    </row>
    <row r="919" spans="1:3" x14ac:dyDescent="0.25">
      <c r="A919" s="2" t="s">
        <v>917</v>
      </c>
      <c r="B919" s="2" t="s">
        <v>1989</v>
      </c>
      <c r="C919" s="2">
        <v>1.9534080619745601E-2</v>
      </c>
    </row>
    <row r="920" spans="1:3" x14ac:dyDescent="0.25">
      <c r="A920" s="2" t="s">
        <v>918</v>
      </c>
      <c r="B920" s="2" t="s">
        <v>2189</v>
      </c>
      <c r="C920" s="2">
        <v>1.9649551098158101E-2</v>
      </c>
    </row>
    <row r="921" spans="1:3" x14ac:dyDescent="0.25">
      <c r="A921" s="2" t="s">
        <v>920</v>
      </c>
      <c r="B921" s="2" t="s">
        <v>1502</v>
      </c>
      <c r="C921" s="2">
        <v>1.96880934116767E-2</v>
      </c>
    </row>
    <row r="922" spans="1:3" x14ac:dyDescent="0.25">
      <c r="A922" s="2" t="s">
        <v>919</v>
      </c>
      <c r="B922" s="2" t="s">
        <v>1528</v>
      </c>
      <c r="C922" s="2">
        <v>1.96880934116767E-2</v>
      </c>
    </row>
    <row r="923" spans="1:3" x14ac:dyDescent="0.25">
      <c r="A923" s="2" t="s">
        <v>922</v>
      </c>
      <c r="B923" s="2" t="s">
        <v>1517</v>
      </c>
      <c r="C923" s="2">
        <v>1.9777082103505199E-2</v>
      </c>
    </row>
    <row r="924" spans="1:3" x14ac:dyDescent="0.25">
      <c r="A924" s="2" t="s">
        <v>921</v>
      </c>
      <c r="B924" s="2" t="s">
        <v>1548</v>
      </c>
      <c r="C924" s="2">
        <v>1.9777082103505199E-2</v>
      </c>
    </row>
    <row r="925" spans="1:3" x14ac:dyDescent="0.25">
      <c r="A925" s="2" t="s">
        <v>923</v>
      </c>
      <c r="B925" s="2" t="s">
        <v>1902</v>
      </c>
      <c r="C925" s="2">
        <v>1.97857928650013E-2</v>
      </c>
    </row>
    <row r="926" spans="1:3" x14ac:dyDescent="0.25">
      <c r="A926" s="2" t="s">
        <v>924</v>
      </c>
      <c r="B926" s="2" t="s">
        <v>1656</v>
      </c>
      <c r="C926" s="2">
        <v>1.9786132322244201E-2</v>
      </c>
    </row>
    <row r="927" spans="1:3" x14ac:dyDescent="0.25">
      <c r="A927" s="2" t="s">
        <v>926</v>
      </c>
      <c r="B927" s="2" t="s">
        <v>1260</v>
      </c>
      <c r="C927" s="2">
        <v>1.98668710516114E-2</v>
      </c>
    </row>
    <row r="928" spans="1:3" x14ac:dyDescent="0.25">
      <c r="A928" s="2" t="s">
        <v>925</v>
      </c>
      <c r="B928" s="2" t="s">
        <v>2002</v>
      </c>
      <c r="C928" s="2">
        <v>1.98668710516114E-2</v>
      </c>
    </row>
    <row r="929" spans="1:3" x14ac:dyDescent="0.25">
      <c r="A929" s="2" t="s">
        <v>927</v>
      </c>
      <c r="B929" s="2" t="s">
        <v>2075</v>
      </c>
      <c r="C929" s="2">
        <v>2.00990892600857E-2</v>
      </c>
    </row>
    <row r="930" spans="1:3" x14ac:dyDescent="0.25">
      <c r="A930" s="2" t="s">
        <v>928</v>
      </c>
      <c r="B930" s="2" t="s">
        <v>1644</v>
      </c>
      <c r="C930" s="2">
        <v>2.0113555586161801E-2</v>
      </c>
    </row>
    <row r="931" spans="1:3" x14ac:dyDescent="0.25">
      <c r="A931" s="2" t="s">
        <v>929</v>
      </c>
      <c r="B931" s="2" t="s">
        <v>1685</v>
      </c>
      <c r="C931" s="2">
        <v>2.0283384573294001E-2</v>
      </c>
    </row>
    <row r="932" spans="1:3" x14ac:dyDescent="0.25">
      <c r="A932" s="2" t="s">
        <v>930</v>
      </c>
      <c r="B932" s="2" t="s">
        <v>2121</v>
      </c>
      <c r="C932" s="2">
        <v>2.0401270857190699E-2</v>
      </c>
    </row>
    <row r="933" spans="1:3" x14ac:dyDescent="0.25">
      <c r="A933" s="2" t="s">
        <v>931</v>
      </c>
      <c r="B933" s="2" t="s">
        <v>1245</v>
      </c>
      <c r="C933" s="2">
        <v>2.0454841298248001E-2</v>
      </c>
    </row>
    <row r="934" spans="1:3" x14ac:dyDescent="0.25">
      <c r="A934" s="2" t="s">
        <v>932</v>
      </c>
      <c r="B934" s="2" t="s">
        <v>1703</v>
      </c>
      <c r="C934" s="2">
        <v>2.0461646559911902E-2</v>
      </c>
    </row>
    <row r="935" spans="1:3" x14ac:dyDescent="0.25">
      <c r="A935" s="2" t="s">
        <v>933</v>
      </c>
      <c r="B935" s="2" t="s">
        <v>2334</v>
      </c>
      <c r="C935" s="2">
        <v>2.0480609604867001E-2</v>
      </c>
    </row>
    <row r="936" spans="1:3" x14ac:dyDescent="0.25">
      <c r="A936" s="2" t="s">
        <v>934</v>
      </c>
      <c r="B936" s="2" t="s">
        <v>1729</v>
      </c>
      <c r="C936" s="2">
        <v>2.0496362408047999E-2</v>
      </c>
    </row>
    <row r="937" spans="1:3" x14ac:dyDescent="0.25">
      <c r="A937" s="2" t="s">
        <v>935</v>
      </c>
      <c r="B937" s="2" t="s">
        <v>2063</v>
      </c>
      <c r="C937" s="2">
        <v>2.05010075110236E-2</v>
      </c>
    </row>
    <row r="938" spans="1:3" x14ac:dyDescent="0.25">
      <c r="A938" s="2" t="s">
        <v>936</v>
      </c>
      <c r="B938" s="2" t="s">
        <v>1389</v>
      </c>
      <c r="C938" s="2">
        <v>2.0659360717112499E-2</v>
      </c>
    </row>
    <row r="939" spans="1:3" x14ac:dyDescent="0.25">
      <c r="A939" s="2" t="s">
        <v>937</v>
      </c>
      <c r="B939" s="2" t="s">
        <v>1239</v>
      </c>
      <c r="C939" s="2">
        <v>2.0716277652614402E-2</v>
      </c>
    </row>
    <row r="940" spans="1:3" x14ac:dyDescent="0.25">
      <c r="A940" s="2" t="s">
        <v>938</v>
      </c>
      <c r="B940" s="2" t="s">
        <v>1980</v>
      </c>
      <c r="C940" s="2">
        <v>2.1102359423049701E-2</v>
      </c>
    </row>
    <row r="941" spans="1:3" x14ac:dyDescent="0.25">
      <c r="A941" s="2" t="s">
        <v>940</v>
      </c>
      <c r="B941" s="2" t="s">
        <v>1608</v>
      </c>
      <c r="C941" s="2">
        <v>2.1961044660419999E-2</v>
      </c>
    </row>
    <row r="942" spans="1:3" x14ac:dyDescent="0.25">
      <c r="A942" s="2" t="s">
        <v>939</v>
      </c>
      <c r="B942" s="2" t="s">
        <v>1998</v>
      </c>
      <c r="C942" s="2">
        <v>2.1961044660419999E-2</v>
      </c>
    </row>
    <row r="943" spans="1:3" x14ac:dyDescent="0.25">
      <c r="A943" s="2" t="s">
        <v>941</v>
      </c>
      <c r="B943" s="2" t="s">
        <v>1319</v>
      </c>
      <c r="C943" s="2">
        <v>2.1972047196747699E-2</v>
      </c>
    </row>
    <row r="944" spans="1:3" x14ac:dyDescent="0.25">
      <c r="A944" s="2" t="s">
        <v>942</v>
      </c>
      <c r="B944" s="2" t="s">
        <v>1970</v>
      </c>
      <c r="C944" s="2">
        <v>2.2029136588430798E-2</v>
      </c>
    </row>
    <row r="945" spans="1:3" x14ac:dyDescent="0.25">
      <c r="A945" s="2" t="s">
        <v>943</v>
      </c>
      <c r="B945" s="2" t="s">
        <v>1634</v>
      </c>
      <c r="C945" s="2">
        <v>2.2121609479679699E-2</v>
      </c>
    </row>
    <row r="946" spans="1:3" x14ac:dyDescent="0.25">
      <c r="A946" s="2" t="s">
        <v>944</v>
      </c>
      <c r="B946" s="2" t="s">
        <v>1968</v>
      </c>
      <c r="C946" s="2">
        <v>2.2188709437373999E-2</v>
      </c>
    </row>
    <row r="947" spans="1:3" x14ac:dyDescent="0.25">
      <c r="A947" s="2" t="s">
        <v>945</v>
      </c>
      <c r="B947" s="2" t="s">
        <v>1228</v>
      </c>
      <c r="C947" s="2">
        <v>2.2439013680334099E-2</v>
      </c>
    </row>
    <row r="948" spans="1:3" x14ac:dyDescent="0.25">
      <c r="A948" s="2" t="s">
        <v>946</v>
      </c>
      <c r="B948" s="2" t="s">
        <v>2283</v>
      </c>
      <c r="C948" s="2">
        <v>2.2598309689849699E-2</v>
      </c>
    </row>
    <row r="949" spans="1:3" x14ac:dyDescent="0.25">
      <c r="A949" s="2" t="s">
        <v>947</v>
      </c>
      <c r="B949" s="2" t="s">
        <v>1277</v>
      </c>
      <c r="C949" s="2">
        <v>2.2717679659249E-2</v>
      </c>
    </row>
    <row r="950" spans="1:3" x14ac:dyDescent="0.25">
      <c r="A950" s="2" t="s">
        <v>948</v>
      </c>
      <c r="B950" s="2" t="s">
        <v>1536</v>
      </c>
      <c r="C950" s="2">
        <v>2.29268477423855E-2</v>
      </c>
    </row>
    <row r="951" spans="1:3" x14ac:dyDescent="0.25">
      <c r="A951" s="2" t="s">
        <v>949</v>
      </c>
      <c r="B951" s="2" t="s">
        <v>2070</v>
      </c>
      <c r="C951" s="2">
        <v>2.2929671718593302E-2</v>
      </c>
    </row>
    <row r="952" spans="1:3" x14ac:dyDescent="0.25">
      <c r="A952" s="2" t="s">
        <v>951</v>
      </c>
      <c r="B952" s="2" t="s">
        <v>1426</v>
      </c>
      <c r="C952" s="2">
        <v>2.30933431629896E-2</v>
      </c>
    </row>
    <row r="953" spans="1:3" x14ac:dyDescent="0.25">
      <c r="A953" s="2" t="s">
        <v>950</v>
      </c>
      <c r="B953" s="2" t="s">
        <v>1497</v>
      </c>
      <c r="C953" s="2">
        <v>2.30933431629896E-2</v>
      </c>
    </row>
    <row r="954" spans="1:3" x14ac:dyDescent="0.25">
      <c r="A954" s="2" t="s">
        <v>952</v>
      </c>
      <c r="B954" s="2" t="s">
        <v>2096</v>
      </c>
      <c r="C954" s="2">
        <v>2.3226793426466101E-2</v>
      </c>
    </row>
    <row r="955" spans="1:3" x14ac:dyDescent="0.25">
      <c r="A955" s="2" t="s">
        <v>953</v>
      </c>
      <c r="B955" s="2" t="s">
        <v>2324</v>
      </c>
      <c r="C955" s="2">
        <v>2.3481646268382599E-2</v>
      </c>
    </row>
    <row r="956" spans="1:3" x14ac:dyDescent="0.25">
      <c r="A956" s="2" t="s">
        <v>954</v>
      </c>
      <c r="B956" s="2" t="s">
        <v>2169</v>
      </c>
      <c r="C956" s="2">
        <v>2.3513287281834799E-2</v>
      </c>
    </row>
    <row r="957" spans="1:3" x14ac:dyDescent="0.25">
      <c r="A957" s="2" t="s">
        <v>955</v>
      </c>
      <c r="B957" s="2" t="s">
        <v>1783</v>
      </c>
      <c r="C957" s="2">
        <v>2.3731730516242701E-2</v>
      </c>
    </row>
    <row r="958" spans="1:3" x14ac:dyDescent="0.25">
      <c r="A958" s="2" t="s">
        <v>956</v>
      </c>
      <c r="B958" s="2" t="s">
        <v>2256</v>
      </c>
      <c r="C958" s="2">
        <v>2.3893320371458901E-2</v>
      </c>
    </row>
    <row r="959" spans="1:3" x14ac:dyDescent="0.25">
      <c r="A959" s="2" t="s">
        <v>957</v>
      </c>
      <c r="B959" s="2" t="s">
        <v>1554</v>
      </c>
      <c r="C959" s="2">
        <v>2.3896038170736999E-2</v>
      </c>
    </row>
    <row r="960" spans="1:3" x14ac:dyDescent="0.25">
      <c r="A960" s="2" t="s">
        <v>958</v>
      </c>
      <c r="B960" s="2" t="s">
        <v>1360</v>
      </c>
      <c r="C960" s="2">
        <v>2.4032095606158901E-2</v>
      </c>
    </row>
    <row r="961" spans="1:3" x14ac:dyDescent="0.25">
      <c r="A961" s="2" t="s">
        <v>959</v>
      </c>
      <c r="B961" s="2" t="s">
        <v>1558</v>
      </c>
      <c r="C961" s="2">
        <v>2.42926510517712E-2</v>
      </c>
    </row>
    <row r="962" spans="1:3" x14ac:dyDescent="0.25">
      <c r="A962" s="2" t="s">
        <v>960</v>
      </c>
      <c r="B962" s="2" t="s">
        <v>2030</v>
      </c>
      <c r="C962" s="2">
        <v>2.4633274313285401E-2</v>
      </c>
    </row>
    <row r="963" spans="1:3" x14ac:dyDescent="0.25">
      <c r="A963" s="2" t="s">
        <v>961</v>
      </c>
      <c r="B963" s="2" t="s">
        <v>2091</v>
      </c>
      <c r="C963" s="2">
        <v>2.4693874664096001E-2</v>
      </c>
    </row>
    <row r="964" spans="1:3" x14ac:dyDescent="0.25">
      <c r="A964" s="2" t="s">
        <v>963</v>
      </c>
      <c r="B964" s="2" t="s">
        <v>1454</v>
      </c>
      <c r="C964" s="2">
        <v>2.4820426296842502E-2</v>
      </c>
    </row>
    <row r="965" spans="1:3" x14ac:dyDescent="0.25">
      <c r="A965" s="2" t="s">
        <v>962</v>
      </c>
      <c r="B965" s="2" t="s">
        <v>1530</v>
      </c>
      <c r="C965" s="2">
        <v>2.4820426296842502E-2</v>
      </c>
    </row>
    <row r="966" spans="1:3" x14ac:dyDescent="0.25">
      <c r="A966" s="2" t="s">
        <v>964</v>
      </c>
      <c r="B966" s="2" t="s">
        <v>1829</v>
      </c>
      <c r="C966" s="2">
        <v>2.48921277088563E-2</v>
      </c>
    </row>
    <row r="967" spans="1:3" x14ac:dyDescent="0.25">
      <c r="A967" s="2" t="s">
        <v>966</v>
      </c>
      <c r="B967" s="2" t="s">
        <v>1448</v>
      </c>
      <c r="C967" s="2">
        <v>2.4990104860408102E-2</v>
      </c>
    </row>
    <row r="968" spans="1:3" x14ac:dyDescent="0.25">
      <c r="A968" s="2" t="s">
        <v>965</v>
      </c>
      <c r="B968" s="2" t="s">
        <v>1492</v>
      </c>
      <c r="C968" s="2">
        <v>2.4990104860408102E-2</v>
      </c>
    </row>
    <row r="969" spans="1:3" x14ac:dyDescent="0.25">
      <c r="A969" s="2" t="s">
        <v>967</v>
      </c>
      <c r="B969" s="2" t="s">
        <v>2266</v>
      </c>
      <c r="C969" s="2">
        <v>2.4996312737518001E-2</v>
      </c>
    </row>
    <row r="970" spans="1:3" x14ac:dyDescent="0.25">
      <c r="A970" s="2" t="s">
        <v>968</v>
      </c>
      <c r="B970" s="2" t="s">
        <v>1535</v>
      </c>
      <c r="C970" s="2">
        <v>2.50952612397842E-2</v>
      </c>
    </row>
    <row r="971" spans="1:3" x14ac:dyDescent="0.25">
      <c r="A971" s="2" t="s">
        <v>969</v>
      </c>
      <c r="B971" s="2" t="s">
        <v>1764</v>
      </c>
      <c r="C971" s="2">
        <v>2.5143139859738199E-2</v>
      </c>
    </row>
    <row r="972" spans="1:3" x14ac:dyDescent="0.25">
      <c r="A972" s="2" t="s">
        <v>970</v>
      </c>
      <c r="B972" s="2" t="s">
        <v>1995</v>
      </c>
      <c r="C972" s="2">
        <v>2.5820510131601301E-2</v>
      </c>
    </row>
    <row r="973" spans="1:3" x14ac:dyDescent="0.25">
      <c r="A973" s="2" t="s">
        <v>971</v>
      </c>
      <c r="B973" s="2" t="s">
        <v>1262</v>
      </c>
      <c r="C973" s="2">
        <v>2.59806618240346E-2</v>
      </c>
    </row>
    <row r="974" spans="1:3" x14ac:dyDescent="0.25">
      <c r="A974" s="2" t="s">
        <v>972</v>
      </c>
      <c r="B974" s="2" t="s">
        <v>1650</v>
      </c>
      <c r="C974" s="2">
        <v>2.6120354792778001E-2</v>
      </c>
    </row>
    <row r="975" spans="1:3" x14ac:dyDescent="0.25">
      <c r="A975" s="2" t="s">
        <v>973</v>
      </c>
      <c r="B975" s="2" t="s">
        <v>2380</v>
      </c>
      <c r="C975" s="2">
        <v>2.63505352788082E-2</v>
      </c>
    </row>
    <row r="976" spans="1:3" x14ac:dyDescent="0.25">
      <c r="A976" s="2" t="s">
        <v>974</v>
      </c>
      <c r="B976" s="2" t="s">
        <v>1384</v>
      </c>
      <c r="C976" s="2">
        <v>2.6353264253903799E-2</v>
      </c>
    </row>
    <row r="977" spans="1:3" x14ac:dyDescent="0.25">
      <c r="A977" s="2" t="s">
        <v>975</v>
      </c>
      <c r="B977" s="2" t="s">
        <v>2304</v>
      </c>
      <c r="C977" s="2">
        <v>2.6787018368014601E-2</v>
      </c>
    </row>
    <row r="978" spans="1:3" x14ac:dyDescent="0.25">
      <c r="A978" s="2" t="s">
        <v>976</v>
      </c>
      <c r="B978" s="2" t="s">
        <v>1935</v>
      </c>
      <c r="C978" s="2">
        <v>2.70787445135428E-2</v>
      </c>
    </row>
    <row r="979" spans="1:3" x14ac:dyDescent="0.25">
      <c r="A979" s="2" t="s">
        <v>977</v>
      </c>
      <c r="B979" s="2" t="s">
        <v>2012</v>
      </c>
      <c r="C979" s="2">
        <v>2.7081953823593699E-2</v>
      </c>
    </row>
    <row r="980" spans="1:3" x14ac:dyDescent="0.25">
      <c r="A980" s="2" t="s">
        <v>978</v>
      </c>
      <c r="B980" s="2" t="s">
        <v>2395</v>
      </c>
      <c r="C980" s="2">
        <v>2.7116977515898699E-2</v>
      </c>
    </row>
    <row r="981" spans="1:3" x14ac:dyDescent="0.25">
      <c r="A981" s="2" t="s">
        <v>979</v>
      </c>
      <c r="B981" s="2" t="s">
        <v>1628</v>
      </c>
      <c r="C981" s="2">
        <v>2.7307598278330899E-2</v>
      </c>
    </row>
    <row r="982" spans="1:3" x14ac:dyDescent="0.25">
      <c r="A982" s="2" t="s">
        <v>983</v>
      </c>
      <c r="B982" s="2" t="s">
        <v>1338</v>
      </c>
      <c r="C982" s="2">
        <v>2.73230923075823E-2</v>
      </c>
    </row>
    <row r="983" spans="1:3" x14ac:dyDescent="0.25">
      <c r="A983" s="2" t="s">
        <v>982</v>
      </c>
      <c r="B983" s="2" t="s">
        <v>1419</v>
      </c>
      <c r="C983" s="2">
        <v>2.73230923075823E-2</v>
      </c>
    </row>
    <row r="984" spans="1:3" x14ac:dyDescent="0.25">
      <c r="A984" s="2" t="s">
        <v>981</v>
      </c>
      <c r="B984" s="2" t="s">
        <v>1472</v>
      </c>
      <c r="C984" s="2">
        <v>2.73230923075823E-2</v>
      </c>
    </row>
    <row r="985" spans="1:3" x14ac:dyDescent="0.25">
      <c r="A985" s="2" t="s">
        <v>980</v>
      </c>
      <c r="B985" s="2" t="s">
        <v>2028</v>
      </c>
      <c r="C985" s="2">
        <v>2.73230923075823E-2</v>
      </c>
    </row>
    <row r="986" spans="1:3" x14ac:dyDescent="0.25">
      <c r="A986" s="2" t="s">
        <v>984</v>
      </c>
      <c r="B986" s="2" t="s">
        <v>1425</v>
      </c>
      <c r="C986" s="2">
        <v>2.7476604298855501E-2</v>
      </c>
    </row>
    <row r="987" spans="1:3" x14ac:dyDescent="0.25">
      <c r="A987" s="2" t="s">
        <v>985</v>
      </c>
      <c r="B987" s="2" t="s">
        <v>1874</v>
      </c>
      <c r="C987" s="2">
        <v>2.75780861443422E-2</v>
      </c>
    </row>
    <row r="988" spans="1:3" x14ac:dyDescent="0.25">
      <c r="A988" s="2" t="s">
        <v>986</v>
      </c>
      <c r="B988" s="2" t="s">
        <v>1714</v>
      </c>
      <c r="C988" s="2">
        <v>2.7618403687634699E-2</v>
      </c>
    </row>
    <row r="989" spans="1:3" x14ac:dyDescent="0.25">
      <c r="A989" s="2" t="s">
        <v>987</v>
      </c>
      <c r="B989" s="2" t="s">
        <v>1546</v>
      </c>
      <c r="C989" s="2">
        <v>2.77363937768298E-2</v>
      </c>
    </row>
    <row r="990" spans="1:3" x14ac:dyDescent="0.25">
      <c r="A990" s="2" t="s">
        <v>988</v>
      </c>
      <c r="B990" s="2" t="s">
        <v>2101</v>
      </c>
      <c r="C990" s="2">
        <v>2.7989643653153401E-2</v>
      </c>
    </row>
    <row r="991" spans="1:3" x14ac:dyDescent="0.25">
      <c r="A991" s="2" t="s">
        <v>989</v>
      </c>
      <c r="B991" s="2" t="s">
        <v>1427</v>
      </c>
      <c r="C991" s="2">
        <v>2.8093230652543599E-2</v>
      </c>
    </row>
    <row r="992" spans="1:3" x14ac:dyDescent="0.25">
      <c r="A992" s="2" t="s">
        <v>990</v>
      </c>
      <c r="B992" s="2" t="s">
        <v>2105</v>
      </c>
      <c r="C992" s="2">
        <v>2.8177439478659298E-2</v>
      </c>
    </row>
    <row r="993" spans="1:3" x14ac:dyDescent="0.25">
      <c r="A993" s="2" t="s">
        <v>991</v>
      </c>
      <c r="B993" s="2" t="s">
        <v>2296</v>
      </c>
      <c r="C993" s="2">
        <v>2.8828456326802799E-2</v>
      </c>
    </row>
    <row r="994" spans="1:3" x14ac:dyDescent="0.25">
      <c r="A994" s="2" t="s">
        <v>992</v>
      </c>
      <c r="B994" s="2" t="s">
        <v>1515</v>
      </c>
      <c r="C994" s="2">
        <v>2.8838294725675E-2</v>
      </c>
    </row>
    <row r="995" spans="1:3" x14ac:dyDescent="0.25">
      <c r="A995" s="2" t="s">
        <v>993</v>
      </c>
      <c r="B995" s="2" t="s">
        <v>2336</v>
      </c>
      <c r="C995" s="2">
        <v>2.88960931311367E-2</v>
      </c>
    </row>
    <row r="996" spans="1:3" x14ac:dyDescent="0.25">
      <c r="A996" s="2" t="s">
        <v>994</v>
      </c>
      <c r="B996" s="2" t="s">
        <v>1772</v>
      </c>
      <c r="C996" s="2">
        <v>2.9149810489443699E-2</v>
      </c>
    </row>
    <row r="997" spans="1:3" x14ac:dyDescent="0.25">
      <c r="A997" s="2" t="s">
        <v>995</v>
      </c>
      <c r="B997" s="2" t="s">
        <v>1860</v>
      </c>
      <c r="C997" s="2">
        <v>2.9181472044779701E-2</v>
      </c>
    </row>
    <row r="998" spans="1:3" x14ac:dyDescent="0.25">
      <c r="A998" s="2" t="s">
        <v>996</v>
      </c>
      <c r="B998" s="2" t="s">
        <v>2031</v>
      </c>
      <c r="C998" s="2">
        <v>2.9585511344234199E-2</v>
      </c>
    </row>
    <row r="999" spans="1:3" x14ac:dyDescent="0.25">
      <c r="A999" s="2" t="s">
        <v>997</v>
      </c>
      <c r="B999" s="2" t="s">
        <v>2085</v>
      </c>
      <c r="C999" s="2">
        <v>2.9722727779140298E-2</v>
      </c>
    </row>
    <row r="1000" spans="1:3" x14ac:dyDescent="0.25">
      <c r="A1000" s="2" t="s">
        <v>998</v>
      </c>
      <c r="B1000" s="2" t="s">
        <v>1686</v>
      </c>
      <c r="C1000" s="2">
        <v>2.9904574633804401E-2</v>
      </c>
    </row>
    <row r="1001" spans="1:3" x14ac:dyDescent="0.25">
      <c r="A1001" s="2" t="s">
        <v>999</v>
      </c>
      <c r="B1001" s="2" t="s">
        <v>1680</v>
      </c>
      <c r="C1001" s="2">
        <v>2.9947577737265599E-2</v>
      </c>
    </row>
    <row r="1002" spans="1:3" x14ac:dyDescent="0.25">
      <c r="A1002" s="2" t="s">
        <v>1000</v>
      </c>
      <c r="B1002" s="2" t="s">
        <v>1304</v>
      </c>
      <c r="C1002" s="2">
        <v>3.0003213699114299E-2</v>
      </c>
    </row>
    <row r="1003" spans="1:3" x14ac:dyDescent="0.25">
      <c r="A1003" s="2" t="s">
        <v>1001</v>
      </c>
      <c r="B1003" s="2" t="s">
        <v>1449</v>
      </c>
      <c r="C1003" s="2">
        <v>3.0050155849116401E-2</v>
      </c>
    </row>
    <row r="1004" spans="1:3" x14ac:dyDescent="0.25">
      <c r="A1004" s="2" t="s">
        <v>1002</v>
      </c>
      <c r="B1004" s="2" t="s">
        <v>2026</v>
      </c>
      <c r="C1004" s="2">
        <v>3.0123271391668E-2</v>
      </c>
    </row>
    <row r="1005" spans="1:3" x14ac:dyDescent="0.25">
      <c r="A1005" s="2" t="s">
        <v>1004</v>
      </c>
      <c r="B1005" s="2" t="s">
        <v>1739</v>
      </c>
      <c r="C1005" s="2">
        <v>3.0193961471278501E-2</v>
      </c>
    </row>
    <row r="1006" spans="1:3" x14ac:dyDescent="0.25">
      <c r="A1006" s="2" t="s">
        <v>1003</v>
      </c>
      <c r="B1006" s="2" t="s">
        <v>2139</v>
      </c>
      <c r="C1006" s="2">
        <v>3.0193961471278501E-2</v>
      </c>
    </row>
    <row r="1007" spans="1:3" x14ac:dyDescent="0.25">
      <c r="A1007" s="2" t="s">
        <v>1005</v>
      </c>
      <c r="B1007" s="2" t="s">
        <v>2111</v>
      </c>
      <c r="C1007" s="2">
        <v>3.0209244872236099E-2</v>
      </c>
    </row>
    <row r="1008" spans="1:3" x14ac:dyDescent="0.25">
      <c r="A1008" s="2" t="s">
        <v>1007</v>
      </c>
      <c r="B1008" s="2" t="s">
        <v>1506</v>
      </c>
      <c r="C1008" s="2">
        <v>3.02373746148751E-2</v>
      </c>
    </row>
    <row r="1009" spans="1:3" x14ac:dyDescent="0.25">
      <c r="A1009" s="2" t="s">
        <v>1006</v>
      </c>
      <c r="B1009" s="2" t="s">
        <v>1809</v>
      </c>
      <c r="C1009" s="2">
        <v>3.02373746148751E-2</v>
      </c>
    </row>
    <row r="1010" spans="1:3" x14ac:dyDescent="0.25">
      <c r="A1010" s="2" t="s">
        <v>1009</v>
      </c>
      <c r="B1010" s="2" t="s">
        <v>1616</v>
      </c>
      <c r="C1010" s="2">
        <v>3.04497030373161E-2</v>
      </c>
    </row>
    <row r="1011" spans="1:3" x14ac:dyDescent="0.25">
      <c r="A1011" s="2" t="s">
        <v>1008</v>
      </c>
      <c r="B1011" s="2" t="s">
        <v>2242</v>
      </c>
      <c r="C1011" s="2">
        <v>3.04497030373161E-2</v>
      </c>
    </row>
    <row r="1012" spans="1:3" x14ac:dyDescent="0.25">
      <c r="A1012" s="2" t="s">
        <v>1010</v>
      </c>
      <c r="B1012" s="2" t="s">
        <v>1682</v>
      </c>
      <c r="C1012" s="2">
        <v>3.05951429681686E-2</v>
      </c>
    </row>
    <row r="1013" spans="1:3" x14ac:dyDescent="0.25">
      <c r="A1013" s="2" t="s">
        <v>1011</v>
      </c>
      <c r="B1013" s="2" t="s">
        <v>1719</v>
      </c>
      <c r="C1013" s="2">
        <v>3.10884304743702E-2</v>
      </c>
    </row>
    <row r="1014" spans="1:3" x14ac:dyDescent="0.25">
      <c r="A1014" s="2" t="s">
        <v>1012</v>
      </c>
      <c r="B1014" s="2" t="s">
        <v>2015</v>
      </c>
      <c r="C1014" s="2">
        <v>3.1356194779915803E-2</v>
      </c>
    </row>
    <row r="1015" spans="1:3" x14ac:dyDescent="0.25">
      <c r="A1015" s="2" t="s">
        <v>1013</v>
      </c>
      <c r="B1015" s="2" t="s">
        <v>1960</v>
      </c>
      <c r="C1015" s="2">
        <v>3.1686803993809097E-2</v>
      </c>
    </row>
    <row r="1016" spans="1:3" x14ac:dyDescent="0.25">
      <c r="A1016" s="2" t="s">
        <v>1014</v>
      </c>
      <c r="B1016" s="2" t="s">
        <v>2164</v>
      </c>
      <c r="C1016" s="2">
        <v>3.1892419419738402E-2</v>
      </c>
    </row>
    <row r="1017" spans="1:3" x14ac:dyDescent="0.25">
      <c r="A1017" s="2" t="s">
        <v>1015</v>
      </c>
      <c r="B1017" s="2" t="s">
        <v>1252</v>
      </c>
      <c r="C1017" s="2">
        <v>3.21413946287602E-2</v>
      </c>
    </row>
    <row r="1018" spans="1:3" x14ac:dyDescent="0.25">
      <c r="A1018" s="2" t="s">
        <v>1016</v>
      </c>
      <c r="B1018" s="2" t="s">
        <v>2099</v>
      </c>
      <c r="C1018" s="2">
        <v>3.2235981557380597E-2</v>
      </c>
    </row>
    <row r="1019" spans="1:3" x14ac:dyDescent="0.25">
      <c r="A1019" s="2" t="s">
        <v>1017</v>
      </c>
      <c r="B1019" s="2" t="s">
        <v>1333</v>
      </c>
      <c r="C1019" s="2">
        <v>3.2501568202182203E-2</v>
      </c>
    </row>
    <row r="1020" spans="1:3" x14ac:dyDescent="0.25">
      <c r="A1020" s="2" t="s">
        <v>1018</v>
      </c>
      <c r="B1020" s="2" t="s">
        <v>1409</v>
      </c>
      <c r="C1020" s="2">
        <v>3.25103397323524E-2</v>
      </c>
    </row>
    <row r="1021" spans="1:3" x14ac:dyDescent="0.25">
      <c r="A1021" s="2" t="s">
        <v>1019</v>
      </c>
      <c r="B1021" s="2" t="s">
        <v>2184</v>
      </c>
      <c r="C1021" s="2">
        <v>3.2601122477118799E-2</v>
      </c>
    </row>
    <row r="1022" spans="1:3" x14ac:dyDescent="0.25">
      <c r="A1022" s="2" t="s">
        <v>1020</v>
      </c>
      <c r="B1022" s="2" t="s">
        <v>2340</v>
      </c>
      <c r="C1022" s="2">
        <v>3.2687624304490799E-2</v>
      </c>
    </row>
    <row r="1023" spans="1:3" x14ac:dyDescent="0.25">
      <c r="A1023" s="2" t="s">
        <v>1021</v>
      </c>
      <c r="B1023" s="2" t="s">
        <v>1862</v>
      </c>
      <c r="C1023" s="2">
        <v>3.2713950686749101E-2</v>
      </c>
    </row>
    <row r="1024" spans="1:3" x14ac:dyDescent="0.25">
      <c r="A1024" s="2" t="s">
        <v>1022</v>
      </c>
      <c r="B1024" s="2" t="s">
        <v>1374</v>
      </c>
      <c r="C1024" s="2">
        <v>3.2868779572003799E-2</v>
      </c>
    </row>
    <row r="1025" spans="1:3" x14ac:dyDescent="0.25">
      <c r="A1025" s="2" t="s">
        <v>1023</v>
      </c>
      <c r="B1025" s="2" t="s">
        <v>1933</v>
      </c>
      <c r="C1025" s="2">
        <v>3.3039709935294599E-2</v>
      </c>
    </row>
    <row r="1026" spans="1:3" x14ac:dyDescent="0.25">
      <c r="A1026" s="2" t="s">
        <v>1024</v>
      </c>
      <c r="B1026" s="2" t="s">
        <v>2290</v>
      </c>
      <c r="C1026" s="2">
        <v>3.3166122144687497E-2</v>
      </c>
    </row>
    <row r="1027" spans="1:3" x14ac:dyDescent="0.25">
      <c r="A1027" s="2" t="s">
        <v>1026</v>
      </c>
      <c r="B1027" s="2" t="s">
        <v>1903</v>
      </c>
      <c r="C1027" s="2">
        <v>3.3381196627591203E-2</v>
      </c>
    </row>
    <row r="1028" spans="1:3" x14ac:dyDescent="0.25">
      <c r="A1028" s="2" t="s">
        <v>1025</v>
      </c>
      <c r="B1028" s="2" t="s">
        <v>2369</v>
      </c>
      <c r="C1028" s="2">
        <v>3.3381196627591203E-2</v>
      </c>
    </row>
    <row r="1029" spans="1:3" x14ac:dyDescent="0.25">
      <c r="A1029" s="2" t="s">
        <v>1027</v>
      </c>
      <c r="B1029" s="2" t="s">
        <v>1757</v>
      </c>
      <c r="C1029" s="2">
        <v>3.3395086708944803E-2</v>
      </c>
    </row>
    <row r="1030" spans="1:3" x14ac:dyDescent="0.25">
      <c r="A1030" s="2" t="s">
        <v>1028</v>
      </c>
      <c r="B1030" s="2" t="s">
        <v>1852</v>
      </c>
      <c r="C1030" s="2">
        <v>3.3500148352065801E-2</v>
      </c>
    </row>
    <row r="1031" spans="1:3" x14ac:dyDescent="0.25">
      <c r="A1031" s="2" t="s">
        <v>1029</v>
      </c>
      <c r="B1031" s="2" t="s">
        <v>1327</v>
      </c>
      <c r="C1031" s="2">
        <v>3.3622682427250701E-2</v>
      </c>
    </row>
    <row r="1032" spans="1:3" x14ac:dyDescent="0.25">
      <c r="A1032" s="2" t="s">
        <v>1031</v>
      </c>
      <c r="B1032" s="2" t="s">
        <v>2291</v>
      </c>
      <c r="C1032" s="2">
        <v>3.38964988442794E-2</v>
      </c>
    </row>
    <row r="1033" spans="1:3" x14ac:dyDescent="0.25">
      <c r="A1033" s="2" t="s">
        <v>1030</v>
      </c>
      <c r="B1033" s="2" t="s">
        <v>2359</v>
      </c>
      <c r="C1033" s="2">
        <v>3.38964988442794E-2</v>
      </c>
    </row>
    <row r="1034" spans="1:3" x14ac:dyDescent="0.25">
      <c r="A1034" s="2" t="s">
        <v>1032</v>
      </c>
      <c r="B1034" s="2" t="s">
        <v>1481</v>
      </c>
      <c r="C1034" s="2">
        <v>3.3920635853051599E-2</v>
      </c>
    </row>
    <row r="1035" spans="1:3" x14ac:dyDescent="0.25">
      <c r="A1035" s="2" t="s">
        <v>1033</v>
      </c>
      <c r="B1035" s="2" t="s">
        <v>1607</v>
      </c>
      <c r="C1035" s="2">
        <v>3.41970133207938E-2</v>
      </c>
    </row>
    <row r="1036" spans="1:3" x14ac:dyDescent="0.25">
      <c r="A1036" s="2" t="s">
        <v>1034</v>
      </c>
      <c r="B1036" s="2" t="s">
        <v>1632</v>
      </c>
      <c r="C1036" s="2">
        <v>3.4328820651287499E-2</v>
      </c>
    </row>
    <row r="1037" spans="1:3" x14ac:dyDescent="0.25">
      <c r="A1037" s="2" t="s">
        <v>1035</v>
      </c>
      <c r="B1037" s="2" t="s">
        <v>1253</v>
      </c>
      <c r="C1037" s="2">
        <v>3.4414655919526402E-2</v>
      </c>
    </row>
    <row r="1038" spans="1:3" x14ac:dyDescent="0.25">
      <c r="A1038" s="2" t="s">
        <v>1036</v>
      </c>
      <c r="B1038" s="2" t="s">
        <v>2262</v>
      </c>
      <c r="C1038" s="2">
        <v>3.4428501628742197E-2</v>
      </c>
    </row>
    <row r="1039" spans="1:3" x14ac:dyDescent="0.25">
      <c r="A1039" s="2" t="s">
        <v>1037</v>
      </c>
      <c r="B1039" s="2" t="s">
        <v>1881</v>
      </c>
      <c r="C1039" s="2">
        <v>3.4502440570147799E-2</v>
      </c>
    </row>
    <row r="1040" spans="1:3" x14ac:dyDescent="0.25">
      <c r="A1040" s="2" t="s">
        <v>1038</v>
      </c>
      <c r="B1040" s="2" t="s">
        <v>1532</v>
      </c>
      <c r="C1040" s="2">
        <v>3.4618967913589697E-2</v>
      </c>
    </row>
    <row r="1041" spans="1:3" x14ac:dyDescent="0.25">
      <c r="A1041" s="2" t="s">
        <v>1039</v>
      </c>
      <c r="B1041" s="2" t="s">
        <v>1813</v>
      </c>
      <c r="C1041" s="2">
        <v>3.4692662752114398E-2</v>
      </c>
    </row>
    <row r="1042" spans="1:3" x14ac:dyDescent="0.25">
      <c r="A1042" s="2" t="s">
        <v>1040</v>
      </c>
      <c r="B1042" s="2" t="s">
        <v>1291</v>
      </c>
      <c r="C1042" s="2">
        <v>3.4770921226884403E-2</v>
      </c>
    </row>
    <row r="1043" spans="1:3" x14ac:dyDescent="0.25">
      <c r="A1043" s="2" t="s">
        <v>1043</v>
      </c>
      <c r="B1043" s="2" t="s">
        <v>1362</v>
      </c>
      <c r="C1043" s="2">
        <v>3.4835128607472003E-2</v>
      </c>
    </row>
    <row r="1044" spans="1:3" x14ac:dyDescent="0.25">
      <c r="A1044" s="2" t="s">
        <v>1042</v>
      </c>
      <c r="B1044" s="2" t="s">
        <v>1904</v>
      </c>
      <c r="C1044" s="2">
        <v>3.4835128607472003E-2</v>
      </c>
    </row>
    <row r="1045" spans="1:3" x14ac:dyDescent="0.25">
      <c r="A1045" s="2" t="s">
        <v>1041</v>
      </c>
      <c r="B1045" s="2" t="s">
        <v>2366</v>
      </c>
      <c r="C1045" s="2">
        <v>3.4835128607472003E-2</v>
      </c>
    </row>
    <row r="1046" spans="1:3" x14ac:dyDescent="0.25">
      <c r="A1046" s="2" t="s">
        <v>1044</v>
      </c>
      <c r="B1046" s="2" t="s">
        <v>2149</v>
      </c>
      <c r="C1046" s="2">
        <v>3.4906233947282199E-2</v>
      </c>
    </row>
    <row r="1047" spans="1:3" x14ac:dyDescent="0.25">
      <c r="A1047" s="2" t="s">
        <v>1046</v>
      </c>
      <c r="B1047" s="2" t="s">
        <v>1982</v>
      </c>
      <c r="C1047" s="2">
        <v>3.4979971634040798E-2</v>
      </c>
    </row>
    <row r="1048" spans="1:3" x14ac:dyDescent="0.25">
      <c r="A1048" s="2" t="s">
        <v>1045</v>
      </c>
      <c r="B1048" s="2" t="s">
        <v>2196</v>
      </c>
      <c r="C1048" s="2">
        <v>3.4979971634040798E-2</v>
      </c>
    </row>
    <row r="1049" spans="1:3" x14ac:dyDescent="0.25">
      <c r="A1049" s="2" t="s">
        <v>1047</v>
      </c>
      <c r="B1049" s="2" t="s">
        <v>1411</v>
      </c>
      <c r="C1049" s="2">
        <v>3.5032020313274098E-2</v>
      </c>
    </row>
    <row r="1050" spans="1:3" x14ac:dyDescent="0.25">
      <c r="A1050" s="2" t="s">
        <v>1048</v>
      </c>
      <c r="B1050" s="2" t="s">
        <v>1707</v>
      </c>
      <c r="C1050" s="2">
        <v>3.5194440373081899E-2</v>
      </c>
    </row>
    <row r="1051" spans="1:3" x14ac:dyDescent="0.25">
      <c r="A1051" s="2" t="s">
        <v>1049</v>
      </c>
      <c r="B1051" s="2" t="s">
        <v>1918</v>
      </c>
      <c r="C1051" s="2">
        <v>3.54615325369253E-2</v>
      </c>
    </row>
    <row r="1052" spans="1:3" x14ac:dyDescent="0.25">
      <c r="A1052" s="2" t="s">
        <v>1052</v>
      </c>
      <c r="B1052" s="2" t="s">
        <v>1815</v>
      </c>
      <c r="C1052" s="2">
        <v>3.5787061639382403E-2</v>
      </c>
    </row>
    <row r="1053" spans="1:3" x14ac:dyDescent="0.25">
      <c r="A1053" s="2" t="s">
        <v>1051</v>
      </c>
      <c r="B1053" s="2" t="s">
        <v>1848</v>
      </c>
      <c r="C1053" s="2">
        <v>3.5787061639382403E-2</v>
      </c>
    </row>
    <row r="1054" spans="1:3" x14ac:dyDescent="0.25">
      <c r="A1054" s="2" t="s">
        <v>1050</v>
      </c>
      <c r="B1054" s="2" t="s">
        <v>1998</v>
      </c>
      <c r="C1054" s="2">
        <v>3.5787061639382403E-2</v>
      </c>
    </row>
    <row r="1055" spans="1:3" x14ac:dyDescent="0.25">
      <c r="A1055" s="2" t="s">
        <v>1053</v>
      </c>
      <c r="B1055" s="2" t="s">
        <v>1220</v>
      </c>
      <c r="C1055" s="2">
        <v>3.5809729581401398E-2</v>
      </c>
    </row>
    <row r="1056" spans="1:3" x14ac:dyDescent="0.25">
      <c r="A1056" s="2" t="s">
        <v>1054</v>
      </c>
      <c r="B1056" s="2" t="s">
        <v>2390</v>
      </c>
      <c r="C1056" s="2">
        <v>3.5817600879034101E-2</v>
      </c>
    </row>
    <row r="1057" spans="1:3" x14ac:dyDescent="0.25">
      <c r="A1057" s="2" t="s">
        <v>1056</v>
      </c>
      <c r="B1057" s="2" t="s">
        <v>1951</v>
      </c>
      <c r="C1057" s="2">
        <v>3.5905124208393702E-2</v>
      </c>
    </row>
    <row r="1058" spans="1:3" x14ac:dyDescent="0.25">
      <c r="A1058" s="2" t="s">
        <v>1055</v>
      </c>
      <c r="B1058" s="2" t="s">
        <v>1956</v>
      </c>
      <c r="C1058" s="2">
        <v>3.5905124208393702E-2</v>
      </c>
    </row>
    <row r="1059" spans="1:3" x14ac:dyDescent="0.25">
      <c r="A1059" s="2" t="s">
        <v>1057</v>
      </c>
      <c r="B1059" s="2" t="s">
        <v>1328</v>
      </c>
      <c r="C1059" s="2">
        <v>3.6215879658021997E-2</v>
      </c>
    </row>
    <row r="1060" spans="1:3" x14ac:dyDescent="0.25">
      <c r="A1060" s="2" t="s">
        <v>1058</v>
      </c>
      <c r="B1060" s="2" t="s">
        <v>1258</v>
      </c>
      <c r="C1060" s="2">
        <v>3.6796254234761898E-2</v>
      </c>
    </row>
    <row r="1061" spans="1:3" x14ac:dyDescent="0.25">
      <c r="A1061" s="2" t="s">
        <v>1059</v>
      </c>
      <c r="B1061" s="2" t="s">
        <v>2129</v>
      </c>
      <c r="C1061" s="2">
        <v>3.6819670958353E-2</v>
      </c>
    </row>
    <row r="1062" spans="1:3" x14ac:dyDescent="0.25">
      <c r="A1062" s="2" t="s">
        <v>1060</v>
      </c>
      <c r="B1062" s="2" t="s">
        <v>2063</v>
      </c>
      <c r="C1062" s="2">
        <v>3.7002422572755399E-2</v>
      </c>
    </row>
    <row r="1063" spans="1:3" x14ac:dyDescent="0.25">
      <c r="A1063" s="2" t="s">
        <v>1061</v>
      </c>
      <c r="B1063" s="2" t="s">
        <v>1897</v>
      </c>
      <c r="C1063" s="2">
        <v>3.7068954770590301E-2</v>
      </c>
    </row>
    <row r="1064" spans="1:3" x14ac:dyDescent="0.25">
      <c r="A1064" s="2" t="s">
        <v>1062</v>
      </c>
      <c r="B1064" s="2" t="s">
        <v>1746</v>
      </c>
      <c r="C1064" s="2">
        <v>3.7094972391061597E-2</v>
      </c>
    </row>
    <row r="1065" spans="1:3" x14ac:dyDescent="0.25">
      <c r="A1065" s="2" t="s">
        <v>1063</v>
      </c>
      <c r="B1065" s="2" t="s">
        <v>2260</v>
      </c>
      <c r="C1065" s="2">
        <v>3.72409287117514E-2</v>
      </c>
    </row>
    <row r="1066" spans="1:3" x14ac:dyDescent="0.25">
      <c r="A1066" s="2" t="s">
        <v>1065</v>
      </c>
      <c r="B1066" s="2" t="s">
        <v>1289</v>
      </c>
      <c r="C1066" s="2">
        <v>3.7297721522344798E-2</v>
      </c>
    </row>
    <row r="1067" spans="1:3" x14ac:dyDescent="0.25">
      <c r="A1067" s="2" t="s">
        <v>1064</v>
      </c>
      <c r="B1067" s="2" t="s">
        <v>1293</v>
      </c>
      <c r="C1067" s="2">
        <v>3.7297721522344798E-2</v>
      </c>
    </row>
    <row r="1068" spans="1:3" x14ac:dyDescent="0.25">
      <c r="A1068" s="2" t="s">
        <v>1066</v>
      </c>
      <c r="B1068" s="2" t="s">
        <v>1833</v>
      </c>
      <c r="C1068" s="2">
        <v>3.7557564818735498E-2</v>
      </c>
    </row>
    <row r="1069" spans="1:3" x14ac:dyDescent="0.25">
      <c r="A1069" s="2" t="s">
        <v>1067</v>
      </c>
      <c r="B1069" s="2" t="s">
        <v>2197</v>
      </c>
      <c r="C1069" s="2">
        <v>3.7626500951823599E-2</v>
      </c>
    </row>
    <row r="1070" spans="1:3" x14ac:dyDescent="0.25">
      <c r="A1070" s="2" t="s">
        <v>1069</v>
      </c>
      <c r="B1070" s="2" t="s">
        <v>2156</v>
      </c>
      <c r="C1070" s="2">
        <v>3.7817855384074797E-2</v>
      </c>
    </row>
    <row r="1071" spans="1:3" x14ac:dyDescent="0.25">
      <c r="A1071" s="2" t="s">
        <v>1068</v>
      </c>
      <c r="B1071" s="2" t="s">
        <v>2392</v>
      </c>
      <c r="C1071" s="2">
        <v>3.7817855384074797E-2</v>
      </c>
    </row>
    <row r="1072" spans="1:3" x14ac:dyDescent="0.25">
      <c r="A1072" s="2" t="s">
        <v>1070</v>
      </c>
      <c r="B1072" s="2" t="s">
        <v>2264</v>
      </c>
      <c r="C1072" s="2">
        <v>3.7979847140500997E-2</v>
      </c>
    </row>
    <row r="1073" spans="1:3" x14ac:dyDescent="0.25">
      <c r="A1073" s="2" t="s">
        <v>1071</v>
      </c>
      <c r="B1073" s="2" t="s">
        <v>2363</v>
      </c>
      <c r="C1073" s="2">
        <v>3.8147149975838797E-2</v>
      </c>
    </row>
    <row r="1074" spans="1:3" x14ac:dyDescent="0.25">
      <c r="A1074" s="2" t="s">
        <v>1072</v>
      </c>
      <c r="B1074" s="2" t="s">
        <v>1358</v>
      </c>
      <c r="C1074" s="2">
        <v>3.8181953537057001E-2</v>
      </c>
    </row>
    <row r="1075" spans="1:3" x14ac:dyDescent="0.25">
      <c r="A1075" s="2" t="s">
        <v>1073</v>
      </c>
      <c r="B1075" s="2" t="s">
        <v>2018</v>
      </c>
      <c r="C1075" s="2">
        <v>3.8203636387273601E-2</v>
      </c>
    </row>
    <row r="1076" spans="1:3" x14ac:dyDescent="0.25">
      <c r="A1076" s="2" t="s">
        <v>1074</v>
      </c>
      <c r="B1076" s="2" t="s">
        <v>1799</v>
      </c>
      <c r="C1076" s="2">
        <v>3.8382514821272203E-2</v>
      </c>
    </row>
    <row r="1077" spans="1:3" x14ac:dyDescent="0.25">
      <c r="A1077" s="2" t="s">
        <v>1075</v>
      </c>
      <c r="B1077" s="2" t="s">
        <v>1893</v>
      </c>
      <c r="C1077" s="2">
        <v>3.86836307255689E-2</v>
      </c>
    </row>
    <row r="1078" spans="1:3" x14ac:dyDescent="0.25">
      <c r="A1078" s="2" t="s">
        <v>1077</v>
      </c>
      <c r="B1078" s="2" t="s">
        <v>1721</v>
      </c>
      <c r="C1078" s="2">
        <v>3.8723819416887198E-2</v>
      </c>
    </row>
    <row r="1079" spans="1:3" x14ac:dyDescent="0.25">
      <c r="A1079" s="2" t="s">
        <v>1076</v>
      </c>
      <c r="B1079" s="2" t="s">
        <v>2120</v>
      </c>
      <c r="C1079" s="2">
        <v>3.8723819416887198E-2</v>
      </c>
    </row>
    <row r="1080" spans="1:3" x14ac:dyDescent="0.25">
      <c r="A1080" s="2" t="s">
        <v>1078</v>
      </c>
      <c r="B1080" s="2" t="s">
        <v>2093</v>
      </c>
      <c r="C1080" s="2">
        <v>3.8858496983752003E-2</v>
      </c>
    </row>
    <row r="1081" spans="1:3" x14ac:dyDescent="0.25">
      <c r="A1081" s="2" t="s">
        <v>1079</v>
      </c>
      <c r="B1081" s="2" t="s">
        <v>1867</v>
      </c>
      <c r="C1081" s="2">
        <v>3.9012667819482101E-2</v>
      </c>
    </row>
    <row r="1082" spans="1:3" x14ac:dyDescent="0.25">
      <c r="A1082" s="2" t="s">
        <v>1081</v>
      </c>
      <c r="B1082" s="2" t="s">
        <v>1609</v>
      </c>
      <c r="C1082" s="2">
        <v>3.9069248418108E-2</v>
      </c>
    </row>
    <row r="1083" spans="1:3" x14ac:dyDescent="0.25">
      <c r="A1083" s="2" t="s">
        <v>1080</v>
      </c>
      <c r="B1083" s="2" t="s">
        <v>2223</v>
      </c>
      <c r="C1083" s="2">
        <v>3.9069248418108E-2</v>
      </c>
    </row>
    <row r="1084" spans="1:3" x14ac:dyDescent="0.25">
      <c r="A1084" s="2" t="s">
        <v>1084</v>
      </c>
      <c r="B1084" s="2" t="s">
        <v>1244</v>
      </c>
      <c r="C1084" s="2">
        <v>3.9113707313523899E-2</v>
      </c>
    </row>
    <row r="1085" spans="1:3" x14ac:dyDescent="0.25">
      <c r="A1085" s="2" t="s">
        <v>1083</v>
      </c>
      <c r="B1085" s="2" t="s">
        <v>1418</v>
      </c>
      <c r="C1085" s="2">
        <v>3.9113707313523899E-2</v>
      </c>
    </row>
    <row r="1086" spans="1:3" x14ac:dyDescent="0.25">
      <c r="A1086" s="2" t="s">
        <v>1082</v>
      </c>
      <c r="B1086" s="2" t="s">
        <v>2221</v>
      </c>
      <c r="C1086" s="2">
        <v>3.9113707313523899E-2</v>
      </c>
    </row>
    <row r="1087" spans="1:3" x14ac:dyDescent="0.25">
      <c r="A1087" s="2" t="s">
        <v>1085</v>
      </c>
      <c r="B1087" s="2" t="s">
        <v>2333</v>
      </c>
      <c r="C1087" s="2">
        <v>3.9292310015904303E-2</v>
      </c>
    </row>
    <row r="1088" spans="1:3" x14ac:dyDescent="0.25">
      <c r="A1088" s="2" t="s">
        <v>1086</v>
      </c>
      <c r="B1088" s="2" t="s">
        <v>2281</v>
      </c>
      <c r="C1088" s="2">
        <v>3.9470322941877897E-2</v>
      </c>
    </row>
    <row r="1089" spans="1:3" x14ac:dyDescent="0.25">
      <c r="A1089" s="2" t="s">
        <v>1087</v>
      </c>
      <c r="B1089" s="2" t="s">
        <v>1801</v>
      </c>
      <c r="C1089" s="2">
        <v>3.9640085079529201E-2</v>
      </c>
    </row>
    <row r="1090" spans="1:3" x14ac:dyDescent="0.25">
      <c r="A1090" s="2" t="s">
        <v>1088</v>
      </c>
      <c r="B1090" s="2" t="s">
        <v>2351</v>
      </c>
      <c r="C1090" s="2">
        <v>3.9689648062195902E-2</v>
      </c>
    </row>
    <row r="1091" spans="1:3" x14ac:dyDescent="0.25">
      <c r="A1091" s="2" t="s">
        <v>1089</v>
      </c>
      <c r="B1091" s="2" t="s">
        <v>2133</v>
      </c>
      <c r="C1091" s="2">
        <v>3.9788955548823099E-2</v>
      </c>
    </row>
    <row r="1092" spans="1:3" x14ac:dyDescent="0.25">
      <c r="A1092" s="2" t="s">
        <v>1090</v>
      </c>
      <c r="B1092" s="2" t="s">
        <v>2255</v>
      </c>
      <c r="C1092" s="2">
        <v>3.9835715144327002E-2</v>
      </c>
    </row>
    <row r="1093" spans="1:3" x14ac:dyDescent="0.25">
      <c r="A1093" s="2" t="s">
        <v>1091</v>
      </c>
      <c r="B1093" s="2" t="s">
        <v>2327</v>
      </c>
      <c r="C1093" s="2">
        <v>3.9893273111749797E-2</v>
      </c>
    </row>
    <row r="1094" spans="1:3" x14ac:dyDescent="0.25">
      <c r="A1094" s="2" t="s">
        <v>1092</v>
      </c>
      <c r="B1094" s="2" t="s">
        <v>2045</v>
      </c>
      <c r="C1094" s="2">
        <v>3.9956352331067799E-2</v>
      </c>
    </row>
    <row r="1095" spans="1:3" x14ac:dyDescent="0.25">
      <c r="A1095" s="2" t="s">
        <v>1094</v>
      </c>
      <c r="B1095" s="2" t="s">
        <v>1456</v>
      </c>
      <c r="C1095" s="2">
        <v>4.0138273943366803E-2</v>
      </c>
    </row>
    <row r="1096" spans="1:3" x14ac:dyDescent="0.25">
      <c r="A1096" s="2" t="s">
        <v>1093</v>
      </c>
      <c r="B1096" s="2" t="s">
        <v>1908</v>
      </c>
      <c r="C1096" s="2">
        <v>4.0138273943366803E-2</v>
      </c>
    </row>
    <row r="1097" spans="1:3" x14ac:dyDescent="0.25">
      <c r="A1097" s="2" t="s">
        <v>1095</v>
      </c>
      <c r="B1097" s="2" t="s">
        <v>2316</v>
      </c>
      <c r="C1097" s="2">
        <v>4.0148467946150103E-2</v>
      </c>
    </row>
    <row r="1098" spans="1:3" x14ac:dyDescent="0.25">
      <c r="A1098" s="2" t="s">
        <v>1099</v>
      </c>
      <c r="B1098" s="2" t="s">
        <v>1212</v>
      </c>
      <c r="C1098" s="2">
        <v>4.0169927804561599E-2</v>
      </c>
    </row>
    <row r="1099" spans="1:3" x14ac:dyDescent="0.25">
      <c r="A1099" s="2" t="s">
        <v>1098</v>
      </c>
      <c r="B1099" s="2" t="s">
        <v>1403</v>
      </c>
      <c r="C1099" s="2">
        <v>4.0169927804561599E-2</v>
      </c>
    </row>
    <row r="1100" spans="1:3" x14ac:dyDescent="0.25">
      <c r="A1100" s="2" t="s">
        <v>1097</v>
      </c>
      <c r="B1100" s="2" t="s">
        <v>1496</v>
      </c>
      <c r="C1100" s="2">
        <v>4.0169927804561599E-2</v>
      </c>
    </row>
    <row r="1101" spans="1:3" x14ac:dyDescent="0.25">
      <c r="A1101" s="2" t="s">
        <v>1096</v>
      </c>
      <c r="B1101" s="2" t="s">
        <v>2042</v>
      </c>
      <c r="C1101" s="2">
        <v>4.0169927804561599E-2</v>
      </c>
    </row>
    <row r="1102" spans="1:3" x14ac:dyDescent="0.25">
      <c r="A1102" s="2" t="s">
        <v>1100</v>
      </c>
      <c r="B1102" s="2" t="s">
        <v>1443</v>
      </c>
      <c r="C1102" s="2">
        <v>4.0217303689135099E-2</v>
      </c>
    </row>
    <row r="1103" spans="1:3" x14ac:dyDescent="0.25">
      <c r="A1103" s="2" t="s">
        <v>1101</v>
      </c>
      <c r="B1103" s="2" t="s">
        <v>1509</v>
      </c>
      <c r="C1103" s="2">
        <v>4.0283911628149899E-2</v>
      </c>
    </row>
    <row r="1104" spans="1:3" x14ac:dyDescent="0.25">
      <c r="A1104" s="2" t="s">
        <v>1103</v>
      </c>
      <c r="B1104" s="2" t="s">
        <v>1464</v>
      </c>
      <c r="C1104" s="2">
        <v>4.0558687264319999E-2</v>
      </c>
    </row>
    <row r="1105" spans="1:3" x14ac:dyDescent="0.25">
      <c r="A1105" s="2" t="s">
        <v>1102</v>
      </c>
      <c r="B1105" s="2" t="s">
        <v>1488</v>
      </c>
      <c r="C1105" s="2">
        <v>4.0558687264319999E-2</v>
      </c>
    </row>
    <row r="1106" spans="1:3" x14ac:dyDescent="0.25">
      <c r="A1106" s="2" t="s">
        <v>1105</v>
      </c>
      <c r="B1106" s="2" t="s">
        <v>1821</v>
      </c>
      <c r="C1106" s="2">
        <v>4.0733253684000603E-2</v>
      </c>
    </row>
    <row r="1107" spans="1:3" x14ac:dyDescent="0.25">
      <c r="A1107" s="2" t="s">
        <v>1104</v>
      </c>
      <c r="B1107" s="2" t="s">
        <v>2104</v>
      </c>
      <c r="C1107" s="2">
        <v>4.0733253684000603E-2</v>
      </c>
    </row>
    <row r="1108" spans="1:3" x14ac:dyDescent="0.25">
      <c r="A1108" s="2" t="s">
        <v>1106</v>
      </c>
      <c r="B1108" s="2" t="s">
        <v>2288</v>
      </c>
      <c r="C1108" s="2">
        <v>4.14261749004423E-2</v>
      </c>
    </row>
    <row r="1109" spans="1:3" x14ac:dyDescent="0.25">
      <c r="A1109" s="2" t="s">
        <v>1107</v>
      </c>
      <c r="B1109" s="2" t="s">
        <v>1832</v>
      </c>
      <c r="C1109" s="2">
        <v>4.1454597719929397E-2</v>
      </c>
    </row>
    <row r="1110" spans="1:3" x14ac:dyDescent="0.25">
      <c r="A1110" s="2" t="s">
        <v>1108</v>
      </c>
      <c r="B1110" s="2" t="s">
        <v>1689</v>
      </c>
      <c r="C1110" s="2">
        <v>4.1677348887734798E-2</v>
      </c>
    </row>
    <row r="1111" spans="1:3" x14ac:dyDescent="0.25">
      <c r="A1111" s="2" t="s">
        <v>1110</v>
      </c>
      <c r="B1111" s="2" t="s">
        <v>1242</v>
      </c>
      <c r="C1111" s="2">
        <v>4.1935391942181197E-2</v>
      </c>
    </row>
    <row r="1112" spans="1:3" x14ac:dyDescent="0.25">
      <c r="A1112" s="2" t="s">
        <v>1109</v>
      </c>
      <c r="B1112" s="2" t="s">
        <v>1589</v>
      </c>
      <c r="C1112" s="2">
        <v>4.1935391942181197E-2</v>
      </c>
    </row>
    <row r="1113" spans="1:3" x14ac:dyDescent="0.25">
      <c r="A1113" s="2" t="s">
        <v>1112</v>
      </c>
      <c r="B1113" s="2" t="s">
        <v>1565</v>
      </c>
      <c r="C1113" s="2">
        <v>4.1973252070617299E-2</v>
      </c>
    </row>
    <row r="1114" spans="1:3" x14ac:dyDescent="0.25">
      <c r="A1114" s="2" t="s">
        <v>1111</v>
      </c>
      <c r="B1114" s="2" t="s">
        <v>2343</v>
      </c>
      <c r="C1114" s="2">
        <v>4.1973252070617299E-2</v>
      </c>
    </row>
    <row r="1115" spans="1:3" x14ac:dyDescent="0.25">
      <c r="A1115" s="2" t="s">
        <v>1116</v>
      </c>
      <c r="B1115" s="2" t="s">
        <v>1400</v>
      </c>
      <c r="C1115" s="2">
        <v>4.2289855838966002E-2</v>
      </c>
    </row>
    <row r="1116" spans="1:3" x14ac:dyDescent="0.25">
      <c r="A1116" s="2" t="s">
        <v>1115</v>
      </c>
      <c r="B1116" s="2" t="s">
        <v>1625</v>
      </c>
      <c r="C1116" s="2">
        <v>4.2289855838966002E-2</v>
      </c>
    </row>
    <row r="1117" spans="1:3" x14ac:dyDescent="0.25">
      <c r="A1117" s="2" t="s">
        <v>1114</v>
      </c>
      <c r="B1117" s="2" t="s">
        <v>1949</v>
      </c>
      <c r="C1117" s="2">
        <v>4.2289855838966002E-2</v>
      </c>
    </row>
    <row r="1118" spans="1:3" x14ac:dyDescent="0.25">
      <c r="A1118" s="2" t="s">
        <v>1113</v>
      </c>
      <c r="B1118" s="2" t="s">
        <v>2226</v>
      </c>
      <c r="C1118" s="2">
        <v>4.2289855838966002E-2</v>
      </c>
    </row>
    <row r="1119" spans="1:3" x14ac:dyDescent="0.25">
      <c r="A1119" s="2" t="s">
        <v>1117</v>
      </c>
      <c r="B1119" s="2" t="s">
        <v>1254</v>
      </c>
      <c r="C1119" s="2">
        <v>4.2504679829706501E-2</v>
      </c>
    </row>
    <row r="1120" spans="1:3" x14ac:dyDescent="0.25">
      <c r="A1120" s="2" t="s">
        <v>1118</v>
      </c>
      <c r="B1120" s="2" t="s">
        <v>1500</v>
      </c>
      <c r="C1120" s="2">
        <v>4.2797908270690001E-2</v>
      </c>
    </row>
    <row r="1121" spans="1:3" x14ac:dyDescent="0.25">
      <c r="A1121" s="2" t="s">
        <v>1119</v>
      </c>
      <c r="B1121" s="2" t="s">
        <v>1765</v>
      </c>
      <c r="C1121" s="2">
        <v>4.2875608413319603E-2</v>
      </c>
    </row>
    <row r="1122" spans="1:3" x14ac:dyDescent="0.25">
      <c r="A1122" s="2" t="s">
        <v>1120</v>
      </c>
      <c r="B1122" s="2" t="s">
        <v>1581</v>
      </c>
      <c r="C1122" s="2">
        <v>4.29101034012139E-2</v>
      </c>
    </row>
    <row r="1123" spans="1:3" x14ac:dyDescent="0.25">
      <c r="A1123" s="2" t="s">
        <v>1121</v>
      </c>
      <c r="B1123" s="2" t="s">
        <v>1778</v>
      </c>
      <c r="C1123" s="2">
        <v>4.3105282147657499E-2</v>
      </c>
    </row>
    <row r="1124" spans="1:3" x14ac:dyDescent="0.25">
      <c r="A1124" s="2" t="s">
        <v>1122</v>
      </c>
      <c r="B1124" s="2" t="s">
        <v>2195</v>
      </c>
      <c r="C1124" s="2">
        <v>4.3115341561738699E-2</v>
      </c>
    </row>
    <row r="1125" spans="1:3" x14ac:dyDescent="0.25">
      <c r="A1125" s="2" t="s">
        <v>1123</v>
      </c>
      <c r="B1125" s="2" t="s">
        <v>2073</v>
      </c>
      <c r="C1125" s="2">
        <v>4.3248029455396603E-2</v>
      </c>
    </row>
    <row r="1126" spans="1:3" x14ac:dyDescent="0.25">
      <c r="A1126" s="2" t="s">
        <v>1125</v>
      </c>
      <c r="B1126" s="2" t="s">
        <v>1550</v>
      </c>
      <c r="C1126" s="2">
        <v>4.3277208754387599E-2</v>
      </c>
    </row>
    <row r="1127" spans="1:3" x14ac:dyDescent="0.25">
      <c r="A1127" s="2" t="s">
        <v>1124</v>
      </c>
      <c r="B1127" s="2" t="s">
        <v>1971</v>
      </c>
      <c r="C1127" s="2">
        <v>4.3277208754387599E-2</v>
      </c>
    </row>
    <row r="1128" spans="1:3" x14ac:dyDescent="0.25">
      <c r="A1128" s="2" t="s">
        <v>1126</v>
      </c>
      <c r="B1128" s="2" t="s">
        <v>1946</v>
      </c>
      <c r="C1128" s="2">
        <v>4.3359814506103198E-2</v>
      </c>
    </row>
    <row r="1129" spans="1:3" x14ac:dyDescent="0.25">
      <c r="A1129" s="2" t="s">
        <v>1127</v>
      </c>
      <c r="B1129" s="2" t="s">
        <v>2330</v>
      </c>
      <c r="C1129" s="2">
        <v>4.3410261973588597E-2</v>
      </c>
    </row>
    <row r="1130" spans="1:3" x14ac:dyDescent="0.25">
      <c r="A1130" s="2" t="s">
        <v>1128</v>
      </c>
      <c r="B1130" s="2" t="s">
        <v>2219</v>
      </c>
      <c r="C1130" s="2">
        <v>4.3743685296134802E-2</v>
      </c>
    </row>
    <row r="1131" spans="1:3" x14ac:dyDescent="0.25">
      <c r="A1131" s="2" t="s">
        <v>1129</v>
      </c>
      <c r="B1131" s="2" t="s">
        <v>1523</v>
      </c>
      <c r="C1131" s="2">
        <v>4.3817971774618499E-2</v>
      </c>
    </row>
    <row r="1132" spans="1:3" x14ac:dyDescent="0.25">
      <c r="A1132" s="2" t="s">
        <v>1132</v>
      </c>
      <c r="B1132" s="2" t="s">
        <v>1661</v>
      </c>
      <c r="C1132" s="2">
        <v>4.39397911592595E-2</v>
      </c>
    </row>
    <row r="1133" spans="1:3" x14ac:dyDescent="0.25">
      <c r="A1133" s="2" t="s">
        <v>1131</v>
      </c>
      <c r="B1133" s="2" t="s">
        <v>1955</v>
      </c>
      <c r="C1133" s="2">
        <v>4.39397911592595E-2</v>
      </c>
    </row>
    <row r="1134" spans="1:3" x14ac:dyDescent="0.25">
      <c r="A1134" s="2" t="s">
        <v>1130</v>
      </c>
      <c r="B1134" s="2" t="s">
        <v>2067</v>
      </c>
      <c r="C1134" s="2">
        <v>4.39397911592595E-2</v>
      </c>
    </row>
    <row r="1135" spans="1:3" x14ac:dyDescent="0.25">
      <c r="A1135" s="2" t="s">
        <v>1134</v>
      </c>
      <c r="B1135" s="2" t="s">
        <v>1603</v>
      </c>
      <c r="C1135" s="2">
        <v>4.3955152597212901E-2</v>
      </c>
    </row>
    <row r="1136" spans="1:3" x14ac:dyDescent="0.25">
      <c r="A1136" s="2" t="s">
        <v>1133</v>
      </c>
      <c r="B1136" s="2" t="s">
        <v>2201</v>
      </c>
      <c r="C1136" s="2">
        <v>4.3955152597212901E-2</v>
      </c>
    </row>
    <row r="1137" spans="1:3" x14ac:dyDescent="0.25">
      <c r="A1137" s="2" t="s">
        <v>1135</v>
      </c>
      <c r="B1137" s="2" t="s">
        <v>2059</v>
      </c>
      <c r="C1137" s="2">
        <v>4.4418216958894301E-2</v>
      </c>
    </row>
    <row r="1138" spans="1:3" x14ac:dyDescent="0.25">
      <c r="A1138" s="2" t="s">
        <v>1136</v>
      </c>
      <c r="B1138" s="2" t="s">
        <v>1504</v>
      </c>
      <c r="C1138" s="2">
        <v>4.4471410230538001E-2</v>
      </c>
    </row>
    <row r="1139" spans="1:3" x14ac:dyDescent="0.25">
      <c r="A1139" s="2" t="s">
        <v>1137</v>
      </c>
      <c r="B1139" s="2" t="s">
        <v>1383</v>
      </c>
      <c r="C1139" s="2">
        <v>4.4808262531017003E-2</v>
      </c>
    </row>
    <row r="1140" spans="1:3" x14ac:dyDescent="0.25">
      <c r="A1140" s="2" t="s">
        <v>1138</v>
      </c>
      <c r="B1140" s="2" t="s">
        <v>1717</v>
      </c>
      <c r="C1140" s="2">
        <v>4.4984872794521097E-2</v>
      </c>
    </row>
    <row r="1141" spans="1:3" x14ac:dyDescent="0.25">
      <c r="A1141" s="2" t="s">
        <v>1139</v>
      </c>
      <c r="B1141" s="2" t="s">
        <v>2033</v>
      </c>
      <c r="C1141" s="2">
        <v>4.5039011942157897E-2</v>
      </c>
    </row>
    <row r="1142" spans="1:3" x14ac:dyDescent="0.25">
      <c r="A1142" s="2" t="s">
        <v>1140</v>
      </c>
      <c r="B1142" s="2" t="s">
        <v>1817</v>
      </c>
      <c r="C1142" s="2">
        <v>4.52505598751178E-2</v>
      </c>
    </row>
    <row r="1143" spans="1:3" x14ac:dyDescent="0.25">
      <c r="A1143" s="2" t="s">
        <v>1142</v>
      </c>
      <c r="B1143" s="2" t="s">
        <v>1722</v>
      </c>
      <c r="C1143" s="2">
        <v>4.5360439144731E-2</v>
      </c>
    </row>
    <row r="1144" spans="1:3" x14ac:dyDescent="0.25">
      <c r="A1144" s="2" t="s">
        <v>1141</v>
      </c>
      <c r="B1144" s="2" t="s">
        <v>1869</v>
      </c>
      <c r="C1144" s="2">
        <v>4.5360439144731E-2</v>
      </c>
    </row>
    <row r="1145" spans="1:3" x14ac:dyDescent="0.25">
      <c r="A1145" s="2" t="s">
        <v>1144</v>
      </c>
      <c r="B1145" s="2" t="s">
        <v>2294</v>
      </c>
      <c r="C1145" s="2">
        <v>4.5468546028634101E-2</v>
      </c>
    </row>
    <row r="1146" spans="1:3" x14ac:dyDescent="0.25">
      <c r="A1146" s="2" t="s">
        <v>1143</v>
      </c>
      <c r="B1146" s="2" t="s">
        <v>2388</v>
      </c>
      <c r="C1146" s="2">
        <v>4.5468546028634101E-2</v>
      </c>
    </row>
    <row r="1147" spans="1:3" x14ac:dyDescent="0.25">
      <c r="A1147" s="2" t="s">
        <v>1145</v>
      </c>
      <c r="B1147" s="2" t="s">
        <v>2088</v>
      </c>
      <c r="C1147" s="2">
        <v>4.5485917330452402E-2</v>
      </c>
    </row>
    <row r="1148" spans="1:3" x14ac:dyDescent="0.25">
      <c r="A1148" s="2" t="s">
        <v>1148</v>
      </c>
      <c r="B1148" s="2" t="s">
        <v>1270</v>
      </c>
      <c r="C1148" s="2">
        <v>4.5607310868199497E-2</v>
      </c>
    </row>
    <row r="1149" spans="1:3" x14ac:dyDescent="0.25">
      <c r="A1149" s="2" t="s">
        <v>1147</v>
      </c>
      <c r="B1149" s="2" t="s">
        <v>1655</v>
      </c>
      <c r="C1149" s="2">
        <v>4.5607310868199497E-2</v>
      </c>
    </row>
    <row r="1150" spans="1:3" x14ac:dyDescent="0.25">
      <c r="A1150" s="2" t="s">
        <v>1146</v>
      </c>
      <c r="B1150" s="2" t="s">
        <v>1885</v>
      </c>
      <c r="C1150" s="2">
        <v>4.5607310868199497E-2</v>
      </c>
    </row>
    <row r="1151" spans="1:3" x14ac:dyDescent="0.25">
      <c r="A1151" s="2" t="s">
        <v>1149</v>
      </c>
      <c r="B1151" s="2" t="s">
        <v>1299</v>
      </c>
      <c r="C1151" s="2">
        <v>4.5633710819408597E-2</v>
      </c>
    </row>
    <row r="1152" spans="1:3" x14ac:dyDescent="0.25">
      <c r="A1152" s="2" t="s">
        <v>1150</v>
      </c>
      <c r="B1152" s="2" t="s">
        <v>1877</v>
      </c>
      <c r="C1152" s="2">
        <v>4.5884073131607403E-2</v>
      </c>
    </row>
    <row r="1153" spans="1:3" x14ac:dyDescent="0.25">
      <c r="A1153" s="2" t="s">
        <v>1151</v>
      </c>
      <c r="B1153" s="2" t="s">
        <v>1361</v>
      </c>
      <c r="C1153" s="2">
        <v>4.5961414504155897E-2</v>
      </c>
    </row>
    <row r="1154" spans="1:3" x14ac:dyDescent="0.25">
      <c r="A1154" s="2" t="s">
        <v>1152</v>
      </c>
      <c r="B1154" s="2" t="s">
        <v>2167</v>
      </c>
      <c r="C1154" s="2">
        <v>4.6034673973367399E-2</v>
      </c>
    </row>
    <row r="1155" spans="1:3" x14ac:dyDescent="0.25">
      <c r="A1155" s="2" t="s">
        <v>1153</v>
      </c>
      <c r="B1155" s="2" t="s">
        <v>2241</v>
      </c>
      <c r="C1155" s="2">
        <v>4.6211964734583402E-2</v>
      </c>
    </row>
    <row r="1156" spans="1:3" x14ac:dyDescent="0.25">
      <c r="A1156" s="2" t="s">
        <v>1156</v>
      </c>
      <c r="B1156" s="2" t="s">
        <v>1688</v>
      </c>
      <c r="C1156" s="2">
        <v>4.6239077438495001E-2</v>
      </c>
    </row>
    <row r="1157" spans="1:3" x14ac:dyDescent="0.25">
      <c r="A1157" s="2" t="s">
        <v>1155</v>
      </c>
      <c r="B1157" s="2" t="s">
        <v>2008</v>
      </c>
      <c r="C1157" s="2">
        <v>4.6239077438495001E-2</v>
      </c>
    </row>
    <row r="1158" spans="1:3" x14ac:dyDescent="0.25">
      <c r="A1158" s="2" t="s">
        <v>1154</v>
      </c>
      <c r="B1158" s="2" t="s">
        <v>2022</v>
      </c>
      <c r="C1158" s="2">
        <v>4.6239077438495001E-2</v>
      </c>
    </row>
    <row r="1159" spans="1:3" x14ac:dyDescent="0.25">
      <c r="A1159" s="2" t="s">
        <v>1161</v>
      </c>
      <c r="B1159" s="2" t="s">
        <v>1468</v>
      </c>
      <c r="C1159" s="2">
        <v>4.6256137982296198E-2</v>
      </c>
    </row>
    <row r="1160" spans="1:3" x14ac:dyDescent="0.25">
      <c r="A1160" s="2" t="s">
        <v>1160</v>
      </c>
      <c r="B1160" s="2" t="s">
        <v>1695</v>
      </c>
      <c r="C1160" s="2">
        <v>4.6256137982296198E-2</v>
      </c>
    </row>
    <row r="1161" spans="1:3" x14ac:dyDescent="0.25">
      <c r="A1161" s="2" t="s">
        <v>1159</v>
      </c>
      <c r="B1161" s="2" t="s">
        <v>2106</v>
      </c>
      <c r="C1161" s="2">
        <v>4.6256137982296198E-2</v>
      </c>
    </row>
    <row r="1162" spans="1:3" x14ac:dyDescent="0.25">
      <c r="A1162" s="2" t="s">
        <v>1158</v>
      </c>
      <c r="B1162" s="2" t="s">
        <v>2192</v>
      </c>
      <c r="C1162" s="2">
        <v>4.6256137982296198E-2</v>
      </c>
    </row>
    <row r="1163" spans="1:3" x14ac:dyDescent="0.25">
      <c r="A1163" s="2" t="s">
        <v>1157</v>
      </c>
      <c r="B1163" s="2" t="s">
        <v>2349</v>
      </c>
      <c r="C1163" s="2">
        <v>4.6256137982296198E-2</v>
      </c>
    </row>
    <row r="1164" spans="1:3" x14ac:dyDescent="0.25">
      <c r="A1164" s="2" t="s">
        <v>1163</v>
      </c>
      <c r="B1164" s="2" t="s">
        <v>1920</v>
      </c>
      <c r="C1164" s="2">
        <v>4.6325364297759797E-2</v>
      </c>
    </row>
    <row r="1165" spans="1:3" x14ac:dyDescent="0.25">
      <c r="A1165" s="2" t="s">
        <v>1162</v>
      </c>
      <c r="B1165" s="2" t="s">
        <v>1950</v>
      </c>
      <c r="C1165" s="2">
        <v>4.6325364297759797E-2</v>
      </c>
    </row>
    <row r="1166" spans="1:3" x14ac:dyDescent="0.25">
      <c r="A1166" s="2" t="s">
        <v>1164</v>
      </c>
      <c r="B1166" s="2" t="s">
        <v>1339</v>
      </c>
      <c r="C1166" s="2">
        <v>4.6950261941425098E-2</v>
      </c>
    </row>
    <row r="1167" spans="1:3" x14ac:dyDescent="0.25">
      <c r="A1167" s="2" t="s">
        <v>1165</v>
      </c>
      <c r="B1167" s="2" t="s">
        <v>2046</v>
      </c>
      <c r="C1167" s="2">
        <v>4.7059777355165797E-2</v>
      </c>
    </row>
    <row r="1168" spans="1:3" x14ac:dyDescent="0.25">
      <c r="A1168" s="2" t="s">
        <v>1166</v>
      </c>
      <c r="B1168" s="2" t="s">
        <v>2124</v>
      </c>
      <c r="C1168" s="2">
        <v>4.7299223997330199E-2</v>
      </c>
    </row>
    <row r="1169" spans="1:3" x14ac:dyDescent="0.25">
      <c r="A1169" s="2" t="s">
        <v>1167</v>
      </c>
      <c r="B1169" s="2" t="s">
        <v>1595</v>
      </c>
      <c r="C1169" s="2">
        <v>4.7311288824238802E-2</v>
      </c>
    </row>
    <row r="1170" spans="1:3" x14ac:dyDescent="0.25">
      <c r="A1170" s="2" t="s">
        <v>1168</v>
      </c>
      <c r="B1170" s="2" t="s">
        <v>1637</v>
      </c>
      <c r="C1170" s="2">
        <v>4.7360694287584902E-2</v>
      </c>
    </row>
    <row r="1171" spans="1:3" x14ac:dyDescent="0.25">
      <c r="A1171" s="2" t="s">
        <v>1169</v>
      </c>
      <c r="B1171" s="2" t="s">
        <v>2114</v>
      </c>
      <c r="C1171" s="2">
        <v>4.7413147661524199E-2</v>
      </c>
    </row>
    <row r="1172" spans="1:3" x14ac:dyDescent="0.25">
      <c r="A1172" s="2" t="s">
        <v>1171</v>
      </c>
      <c r="B1172" s="2" t="s">
        <v>1640</v>
      </c>
      <c r="C1172" s="2">
        <v>4.7495208574584599E-2</v>
      </c>
    </row>
    <row r="1173" spans="1:3" x14ac:dyDescent="0.25">
      <c r="A1173" s="2" t="s">
        <v>1170</v>
      </c>
      <c r="B1173" s="2" t="s">
        <v>2002</v>
      </c>
      <c r="C1173" s="2">
        <v>4.7495208574584599E-2</v>
      </c>
    </row>
    <row r="1174" spans="1:3" x14ac:dyDescent="0.25">
      <c r="A1174" s="2" t="s">
        <v>1172</v>
      </c>
      <c r="B1174" s="2" t="s">
        <v>2342</v>
      </c>
      <c r="C1174" s="2">
        <v>4.7926643367840902E-2</v>
      </c>
    </row>
    <row r="1175" spans="1:3" x14ac:dyDescent="0.25">
      <c r="A1175" s="2" t="s">
        <v>1173</v>
      </c>
      <c r="B1175" s="2" t="s">
        <v>1915</v>
      </c>
      <c r="C1175" s="2">
        <v>4.7952145544963902E-2</v>
      </c>
    </row>
    <row r="1176" spans="1:3" x14ac:dyDescent="0.25">
      <c r="A1176" s="2" t="s">
        <v>1174</v>
      </c>
      <c r="B1176" s="2" t="s">
        <v>1553</v>
      </c>
      <c r="C1176" s="2">
        <v>4.8155311622283398E-2</v>
      </c>
    </row>
    <row r="1177" spans="1:3" x14ac:dyDescent="0.25">
      <c r="A1177" s="2" t="s">
        <v>1175</v>
      </c>
      <c r="B1177" s="2" t="s">
        <v>1922</v>
      </c>
      <c r="C1177" s="2">
        <v>4.8190817952427099E-2</v>
      </c>
    </row>
    <row r="1178" spans="1:3" x14ac:dyDescent="0.25">
      <c r="A1178" s="2" t="s">
        <v>1176</v>
      </c>
      <c r="B1178" s="2" t="s">
        <v>2044</v>
      </c>
      <c r="C1178" s="2">
        <v>4.8206400066546598E-2</v>
      </c>
    </row>
    <row r="1179" spans="1:3" x14ac:dyDescent="0.25">
      <c r="A1179" s="2" t="s">
        <v>1177</v>
      </c>
      <c r="B1179" s="2" t="s">
        <v>2386</v>
      </c>
      <c r="C1179" s="2">
        <v>4.82975418340039E-2</v>
      </c>
    </row>
    <row r="1180" spans="1:3" x14ac:dyDescent="0.25">
      <c r="A1180" s="2" t="s">
        <v>1178</v>
      </c>
      <c r="B1180" s="2" t="s">
        <v>1905</v>
      </c>
      <c r="C1180" s="2">
        <v>4.8642766316105597E-2</v>
      </c>
    </row>
    <row r="1181" spans="1:3" x14ac:dyDescent="0.25">
      <c r="A1181" s="2" t="s">
        <v>1179</v>
      </c>
      <c r="B1181" s="2" t="s">
        <v>1730</v>
      </c>
      <c r="C1181" s="2">
        <v>4.8675957747725901E-2</v>
      </c>
    </row>
    <row r="1182" spans="1:3" x14ac:dyDescent="0.25">
      <c r="A1182" s="2" t="s">
        <v>1185</v>
      </c>
      <c r="B1182" s="2" t="s">
        <v>1372</v>
      </c>
      <c r="C1182" s="2">
        <v>4.8704768921131902E-2</v>
      </c>
    </row>
    <row r="1183" spans="1:3" x14ac:dyDescent="0.25">
      <c r="A1183" s="2" t="s">
        <v>1184</v>
      </c>
      <c r="B1183" s="2" t="s">
        <v>1657</v>
      </c>
      <c r="C1183" s="2">
        <v>4.8704768921131902E-2</v>
      </c>
    </row>
    <row r="1184" spans="1:3" x14ac:dyDescent="0.25">
      <c r="A1184" s="2" t="s">
        <v>1183</v>
      </c>
      <c r="B1184" s="2" t="s">
        <v>1942</v>
      </c>
      <c r="C1184" s="2">
        <v>4.8704768921131902E-2</v>
      </c>
    </row>
    <row r="1185" spans="1:3" x14ac:dyDescent="0.25">
      <c r="A1185" s="2" t="s">
        <v>1182</v>
      </c>
      <c r="B1185" s="2" t="s">
        <v>2014</v>
      </c>
      <c r="C1185" s="2">
        <v>4.8704768921131902E-2</v>
      </c>
    </row>
    <row r="1186" spans="1:3" x14ac:dyDescent="0.25">
      <c r="A1186" s="2" t="s">
        <v>1181</v>
      </c>
      <c r="B1186" s="2" t="s">
        <v>2141</v>
      </c>
      <c r="C1186" s="2">
        <v>4.8704768921131902E-2</v>
      </c>
    </row>
    <row r="1187" spans="1:3" x14ac:dyDescent="0.25">
      <c r="A1187" s="2" t="s">
        <v>1180</v>
      </c>
      <c r="B1187" s="2" t="s">
        <v>2385</v>
      </c>
      <c r="C1187" s="2">
        <v>4.8704768921131902E-2</v>
      </c>
    </row>
    <row r="1188" spans="1:3" x14ac:dyDescent="0.25">
      <c r="A1188" s="2" t="s">
        <v>1186</v>
      </c>
      <c r="B1188" s="2" t="s">
        <v>1981</v>
      </c>
      <c r="C1188" s="2">
        <v>4.89048645649484E-2</v>
      </c>
    </row>
    <row r="1189" spans="1:3" x14ac:dyDescent="0.25">
      <c r="A1189" s="2" t="s">
        <v>1191</v>
      </c>
      <c r="B1189" s="2" t="s">
        <v>1371</v>
      </c>
      <c r="C1189" s="2">
        <v>4.9122850731835997E-2</v>
      </c>
    </row>
    <row r="1190" spans="1:3" x14ac:dyDescent="0.25">
      <c r="A1190" s="2" t="s">
        <v>1190</v>
      </c>
      <c r="B1190" s="2" t="s">
        <v>1469</v>
      </c>
      <c r="C1190" s="2">
        <v>4.9122850731835997E-2</v>
      </c>
    </row>
    <row r="1191" spans="1:3" x14ac:dyDescent="0.25">
      <c r="A1191" s="2" t="s">
        <v>1189</v>
      </c>
      <c r="B1191" s="2" t="s">
        <v>1667</v>
      </c>
      <c r="C1191" s="2">
        <v>4.9122850731835997E-2</v>
      </c>
    </row>
    <row r="1192" spans="1:3" x14ac:dyDescent="0.25">
      <c r="A1192" s="2" t="s">
        <v>1188</v>
      </c>
      <c r="B1192" s="2" t="s">
        <v>1704</v>
      </c>
      <c r="C1192" s="2">
        <v>4.9122850731835997E-2</v>
      </c>
    </row>
    <row r="1193" spans="1:3" x14ac:dyDescent="0.25">
      <c r="A1193" s="2" t="s">
        <v>1187</v>
      </c>
      <c r="B1193" s="2" t="s">
        <v>2305</v>
      </c>
      <c r="C1193" s="2">
        <v>4.9122850731835997E-2</v>
      </c>
    </row>
    <row r="1194" spans="1:3" x14ac:dyDescent="0.25">
      <c r="A1194" s="2" t="s">
        <v>1192</v>
      </c>
      <c r="B1194" s="2" t="s">
        <v>2136</v>
      </c>
      <c r="C1194" s="2">
        <v>4.9386670816391497E-2</v>
      </c>
    </row>
    <row r="1195" spans="1:3" x14ac:dyDescent="0.25">
      <c r="A1195" s="2" t="s">
        <v>1193</v>
      </c>
      <c r="B1195" s="2" t="s">
        <v>1643</v>
      </c>
      <c r="C1195" s="2">
        <v>4.9397387356587698E-2</v>
      </c>
    </row>
    <row r="1196" spans="1:3" x14ac:dyDescent="0.25">
      <c r="A1196" s="2" t="s">
        <v>1195</v>
      </c>
      <c r="B1196" s="2" t="s">
        <v>1294</v>
      </c>
      <c r="C1196" s="2">
        <v>4.94858049563449E-2</v>
      </c>
    </row>
    <row r="1197" spans="1:3" x14ac:dyDescent="0.25">
      <c r="A1197" s="2" t="s">
        <v>1194</v>
      </c>
      <c r="B1197" s="2" t="s">
        <v>1519</v>
      </c>
      <c r="C1197" s="2">
        <v>4.94858049563449E-2</v>
      </c>
    </row>
    <row r="1198" spans="1:3" x14ac:dyDescent="0.25">
      <c r="A1198" s="2" t="s">
        <v>1199</v>
      </c>
      <c r="B1198" s="2" t="s">
        <v>1286</v>
      </c>
      <c r="C1198" s="2">
        <v>4.9525446648907602E-2</v>
      </c>
    </row>
    <row r="1199" spans="1:3" x14ac:dyDescent="0.25">
      <c r="A1199" s="2" t="s">
        <v>1198</v>
      </c>
      <c r="B1199" s="2" t="s">
        <v>1622</v>
      </c>
      <c r="C1199" s="2">
        <v>4.9525446648907602E-2</v>
      </c>
    </row>
    <row r="1200" spans="1:3" x14ac:dyDescent="0.25">
      <c r="A1200" s="2" t="s">
        <v>1197</v>
      </c>
      <c r="B1200" s="2" t="s">
        <v>2166</v>
      </c>
      <c r="C1200" s="2">
        <v>4.9525446648907602E-2</v>
      </c>
    </row>
    <row r="1201" spans="1:3" x14ac:dyDescent="0.25">
      <c r="A1201" s="2" t="s">
        <v>1196</v>
      </c>
      <c r="B1201" s="2" t="s">
        <v>2177</v>
      </c>
      <c r="C1201" s="2">
        <v>4.9525446648907602E-2</v>
      </c>
    </row>
    <row r="1202" spans="1:3" x14ac:dyDescent="0.25">
      <c r="A1202" s="2" t="s">
        <v>1200</v>
      </c>
      <c r="B1202" s="2" t="s">
        <v>2377</v>
      </c>
      <c r="C1202" s="2">
        <v>4.9604005063555702E-2</v>
      </c>
    </row>
    <row r="1203" spans="1:3" x14ac:dyDescent="0.25">
      <c r="A1203" s="2" t="s">
        <v>1201</v>
      </c>
      <c r="B1203" s="2" t="s">
        <v>1215</v>
      </c>
      <c r="C1203" s="2">
        <v>4.96771068432958E-2</v>
      </c>
    </row>
    <row r="1204" spans="1:3" x14ac:dyDescent="0.25">
      <c r="A1204" s="2" t="s">
        <v>1203</v>
      </c>
      <c r="B1204" s="2" t="s">
        <v>1320</v>
      </c>
      <c r="C1204" s="2">
        <v>4.9718929826800901E-2</v>
      </c>
    </row>
    <row r="1205" spans="1:3" x14ac:dyDescent="0.25">
      <c r="A1205" s="2" t="s">
        <v>1202</v>
      </c>
      <c r="B1205" s="2" t="s">
        <v>1672</v>
      </c>
      <c r="C1205" s="2">
        <v>4.9718929826800901E-2</v>
      </c>
    </row>
    <row r="1206" spans="1:3" x14ac:dyDescent="0.25">
      <c r="A1206" s="2" t="s">
        <v>1204</v>
      </c>
      <c r="B1206" s="2" t="s">
        <v>1264</v>
      </c>
      <c r="C1206" s="2">
        <v>4.9778069083290598E-2</v>
      </c>
    </row>
    <row r="1207" spans="1:3" x14ac:dyDescent="0.25">
      <c r="A1207" s="2" t="s">
        <v>1207</v>
      </c>
      <c r="B1207" s="2" t="s">
        <v>1489</v>
      </c>
      <c r="C1207" s="2">
        <v>4.9872547023570697E-2</v>
      </c>
    </row>
    <row r="1208" spans="1:3" x14ac:dyDescent="0.25">
      <c r="A1208" s="2" t="s">
        <v>1206</v>
      </c>
      <c r="B1208" s="2" t="s">
        <v>1773</v>
      </c>
      <c r="C1208" s="2">
        <v>4.9872547023570697E-2</v>
      </c>
    </row>
    <row r="1209" spans="1:3" x14ac:dyDescent="0.25">
      <c r="A1209" s="2" t="s">
        <v>1205</v>
      </c>
      <c r="B1209" s="2" t="s">
        <v>2261</v>
      </c>
      <c r="C1209" s="2">
        <v>4.9872547023570697E-2</v>
      </c>
    </row>
    <row r="1210" spans="1:3" x14ac:dyDescent="0.25">
      <c r="A1210" s="2" t="s">
        <v>1208</v>
      </c>
      <c r="B1210" s="2" t="s">
        <v>2060</v>
      </c>
      <c r="C1210" s="2">
        <v>4.9985489249157002E-2</v>
      </c>
    </row>
  </sheetData>
  <sortState ref="A2:C1211">
    <sortCondition ref="C1"/>
  </sortState>
  <conditionalFormatting sqref="A1:A1210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3-20T15:17:09Z</dcterms:modified>
</cp:coreProperties>
</file>